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465" windowWidth="19440" windowHeight="7650"/>
  </bookViews>
  <sheets>
    <sheet name="Additional file 1" sheetId="1" r:id="rId1"/>
  </sheets>
  <calcPr calcId="125725"/>
</workbook>
</file>

<file path=xl/sharedStrings.xml><?xml version="1.0" encoding="utf-8"?>
<sst xmlns="http://schemas.openxmlformats.org/spreadsheetml/2006/main" count="836" uniqueCount="365">
  <si>
    <t>ST</t>
  </si>
  <si>
    <t>BH</t>
  </si>
  <si>
    <t>T</t>
  </si>
  <si>
    <t>-</t>
  </si>
  <si>
    <t>B.E</t>
  </si>
  <si>
    <t>C</t>
  </si>
  <si>
    <t>B</t>
  </si>
  <si>
    <t>SC</t>
  </si>
  <si>
    <t>A</t>
  </si>
  <si>
    <t>E</t>
  </si>
  <si>
    <t>GU</t>
  </si>
  <si>
    <t>W</t>
  </si>
  <si>
    <t>PA</t>
  </si>
  <si>
    <t>FJ</t>
  </si>
  <si>
    <t>F</t>
  </si>
  <si>
    <t>HW</t>
  </si>
  <si>
    <t>PY</t>
  </si>
  <si>
    <t>D</t>
  </si>
  <si>
    <t>Strain</t>
  </si>
  <si>
    <t>S. tropica</t>
  </si>
  <si>
    <t>Phages</t>
  </si>
  <si>
    <t>tRNA</t>
  </si>
  <si>
    <t>D,F</t>
  </si>
  <si>
    <t>C,D</t>
  </si>
  <si>
    <t>2,4,33</t>
  </si>
  <si>
    <t>C,F</t>
  </si>
  <si>
    <t>2,4,18,21</t>
  </si>
  <si>
    <t>B,C,E</t>
  </si>
  <si>
    <t>4,18,21</t>
  </si>
  <si>
    <t>B,C</t>
  </si>
  <si>
    <t>4,18,21,33</t>
  </si>
  <si>
    <t>C,E</t>
  </si>
  <si>
    <t>D,E</t>
  </si>
  <si>
    <t>1,2,26,33</t>
  </si>
  <si>
    <t>B,C,D</t>
  </si>
  <si>
    <t>1,2,26</t>
  </si>
  <si>
    <t>C,E,F</t>
  </si>
  <si>
    <t>B,E</t>
  </si>
  <si>
    <t>1,2,23</t>
  </si>
  <si>
    <t>18,21,33</t>
  </si>
  <si>
    <t>1,20,26</t>
  </si>
  <si>
    <t>B,E,F</t>
  </si>
  <si>
    <t>2,4,18,21,30</t>
  </si>
  <si>
    <t>A,B,C</t>
  </si>
  <si>
    <t>A,F</t>
  </si>
  <si>
    <t>A,B,C,D</t>
  </si>
  <si>
    <t>B,C,F</t>
  </si>
  <si>
    <t>B,D</t>
  </si>
  <si>
    <t>18,21,30</t>
  </si>
  <si>
    <t>R</t>
  </si>
  <si>
    <t>P</t>
  </si>
  <si>
    <t>I</t>
  </si>
  <si>
    <r>
      <rPr>
        <vertAlign val="superscript"/>
        <sz val="10"/>
        <rFont val="Calibri"/>
        <family val="2"/>
        <scheme val="minor"/>
      </rPr>
      <t xml:space="preserve"># </t>
    </r>
    <r>
      <rPr>
        <sz val="10"/>
        <rFont val="Calibri"/>
        <family val="2"/>
        <scheme val="minor"/>
      </rPr>
      <t>BH: Bahamas, SC: Sea of Cortez, GU: Guam, FJ: Fiji, PA: Palau, HW: Hawaii, PY: Palmyra</t>
    </r>
  </si>
  <si>
    <t>DSM45543</t>
  </si>
  <si>
    <t>DSM45544</t>
  </si>
  <si>
    <t>DSM45546</t>
  </si>
  <si>
    <t>DSM45547</t>
  </si>
  <si>
    <t>DSM45548</t>
  </si>
  <si>
    <t>DSM45549</t>
  </si>
  <si>
    <t>I-E</t>
  </si>
  <si>
    <t>I-C</t>
  </si>
  <si>
    <t>I-B</t>
  </si>
  <si>
    <t>Sa</t>
  </si>
  <si>
    <t>inc</t>
  </si>
  <si>
    <r>
      <rPr>
        <vertAlign val="superscript"/>
        <sz val="10"/>
        <rFont val="Calibri"/>
        <family val="2"/>
        <scheme val="minor"/>
      </rPr>
      <t>‡</t>
    </r>
    <r>
      <rPr>
        <sz val="10"/>
        <rFont val="Calibri"/>
        <family val="2"/>
        <scheme val="minor"/>
      </rPr>
      <t xml:space="preserve"> T: transposase, R: recombinase, P: phage-related, I: integrase</t>
    </r>
  </si>
  <si>
    <t>c3</t>
  </si>
  <si>
    <t>c17</t>
  </si>
  <si>
    <t>CNB-458</t>
  </si>
  <si>
    <t>CNB-527</t>
  </si>
  <si>
    <t>CNH-646</t>
  </si>
  <si>
    <t>CNH-877</t>
  </si>
  <si>
    <t>CNH-905</t>
  </si>
  <si>
    <t>CNH-941</t>
  </si>
  <si>
    <t>CNH-962</t>
  </si>
  <si>
    <t>CNH-964</t>
  </si>
  <si>
    <t>CNP-105</t>
  </si>
  <si>
    <t>CNP-193</t>
  </si>
  <si>
    <t>CNQ-748</t>
  </si>
  <si>
    <t>CNR-107</t>
  </si>
  <si>
    <t>CNR-921</t>
  </si>
  <si>
    <t>CNS-051</t>
  </si>
  <si>
    <t>CNS-205</t>
  </si>
  <si>
    <t>CNS-673</t>
  </si>
  <si>
    <t>CNS-744</t>
  </si>
  <si>
    <t>CNS-991</t>
  </si>
  <si>
    <t>CNT-005</t>
  </si>
  <si>
    <t>CNT-798</t>
  </si>
  <si>
    <t>CNT-800</t>
  </si>
  <si>
    <t>CNT-849</t>
  </si>
  <si>
    <t>CNT-850</t>
  </si>
  <si>
    <t>CNT-857</t>
  </si>
  <si>
    <t>CNT-859</t>
  </si>
  <si>
    <t>CNX-481</t>
  </si>
  <si>
    <t>CNX-482</t>
  </si>
  <si>
    <t>CNX-508</t>
  </si>
  <si>
    <t>CNX-814</t>
  </si>
  <si>
    <t>CNX-891</t>
  </si>
  <si>
    <t>CNY-011</t>
  </si>
  <si>
    <t>CNY-231</t>
  </si>
  <si>
    <t>CNY-234</t>
  </si>
  <si>
    <t>CNY-237</t>
  </si>
  <si>
    <t>CNY-256</t>
  </si>
  <si>
    <t>CNY-260</t>
  </si>
  <si>
    <t>CNY-280</t>
  </si>
  <si>
    <t>CNQ-768</t>
  </si>
  <si>
    <t>CNR-114</t>
  </si>
  <si>
    <t>CNR-894</t>
  </si>
  <si>
    <t>CNR-942</t>
  </si>
  <si>
    <t>CNS-055</t>
  </si>
  <si>
    <t>CNS-103</t>
  </si>
  <si>
    <t>CNS-860</t>
  </si>
  <si>
    <t>CNS-996</t>
  </si>
  <si>
    <t>CNT-001</t>
  </si>
  <si>
    <t>CNT-003</t>
  </si>
  <si>
    <t>CNT-029</t>
  </si>
  <si>
    <t>CNT-045</t>
  </si>
  <si>
    <t>CNT-084</t>
  </si>
  <si>
    <t>CNT-124</t>
  </si>
  <si>
    <t>CNT-131</t>
  </si>
  <si>
    <t>CNT-569</t>
  </si>
  <si>
    <t>CNT-584</t>
  </si>
  <si>
    <t>CNT-603</t>
  </si>
  <si>
    <t>CNT-609</t>
  </si>
  <si>
    <t>CNT-796</t>
  </si>
  <si>
    <t>CNT-851</t>
  </si>
  <si>
    <t>CNT-854</t>
  </si>
  <si>
    <t>CNT-855</t>
  </si>
  <si>
    <t>CNY-330</t>
  </si>
  <si>
    <t>CNY-331</t>
  </si>
  <si>
    <t>CNB-440</t>
  </si>
  <si>
    <t>CNB-476</t>
  </si>
  <si>
    <t>CNB-536</t>
  </si>
  <si>
    <t>CNH-898</t>
  </si>
  <si>
    <t>CNR-699</t>
  </si>
  <si>
    <t>CNS-197</t>
  </si>
  <si>
    <t>CNS-416</t>
  </si>
  <si>
    <r>
      <rPr>
        <vertAlign val="superscript"/>
        <sz val="10"/>
        <rFont val="Calibri"/>
        <family val="2"/>
        <scheme val="minor"/>
      </rPr>
      <t xml:space="preserve">§ </t>
    </r>
    <r>
      <rPr>
        <sz val="10"/>
        <rFont val="Calibri"/>
        <family val="2"/>
        <scheme val="minor"/>
      </rPr>
      <t>T: Trades, C: Coastal, W: Westerlies (Longhurst, 1998)</t>
    </r>
  </si>
  <si>
    <t>Spacers</t>
  </si>
  <si>
    <t>⁺ Fraction of spacers matching chromosomal regions or prophages in the host genome (self-targeting spacers)</t>
  </si>
  <si>
    <t xml:space="preserve">* Presence (gray boxes) and absence; numbers indicate multiple arrays per strain. c3: I-U_csb3; c17: I-U_csx17, Sa: I-U_Sa; inc: incomplete. </t>
  </si>
  <si>
    <r>
      <rPr>
        <vertAlign val="superscript"/>
        <sz val="10"/>
        <rFont val="Calibri"/>
        <family val="2"/>
        <scheme val="minor"/>
      </rPr>
      <t>⌘</t>
    </r>
    <r>
      <rPr>
        <sz val="10"/>
        <rFont val="Calibri"/>
        <family val="2"/>
        <scheme val="minor"/>
      </rPr>
      <t xml:space="preserve"> according to Freel </t>
    </r>
    <r>
      <rPr>
        <i/>
        <sz val="10"/>
        <rFont val="Calibri"/>
        <family val="2"/>
        <scheme val="minor"/>
      </rPr>
      <t>el al</t>
    </r>
    <r>
      <rPr>
        <sz val="10"/>
        <rFont val="Calibri"/>
        <family val="2"/>
        <scheme val="minor"/>
      </rPr>
      <t>., 2012</t>
    </r>
  </si>
  <si>
    <t>CRISPRs</t>
  </si>
  <si>
    <r>
      <t>Phylo</t>
    </r>
    <r>
      <rPr>
        <vertAlign val="superscript"/>
        <sz val="7"/>
        <rFont val="Calibri"/>
        <family val="2"/>
        <scheme val="minor"/>
      </rPr>
      <t>⌘</t>
    </r>
  </si>
  <si>
    <r>
      <t>Site</t>
    </r>
    <r>
      <rPr>
        <vertAlign val="superscript"/>
        <sz val="10"/>
        <rFont val="Calibri"/>
        <family val="2"/>
        <scheme val="minor"/>
      </rPr>
      <t>#</t>
    </r>
  </si>
  <si>
    <r>
      <t>Biome</t>
    </r>
    <r>
      <rPr>
        <vertAlign val="superscript"/>
        <sz val="10"/>
        <rFont val="Calibri"/>
        <family val="2"/>
        <scheme val="minor"/>
      </rPr>
      <t>§</t>
    </r>
  </si>
  <si>
    <r>
      <t>CRISPRmap DR classification</t>
    </r>
    <r>
      <rPr>
        <u/>
        <sz val="10"/>
        <color theme="1"/>
        <rFont val="Calibri"/>
        <family val="2"/>
      </rPr>
      <t>†</t>
    </r>
  </si>
  <si>
    <r>
      <t>Number and type of MGEs</t>
    </r>
    <r>
      <rPr>
        <u/>
        <vertAlign val="superscript"/>
        <sz val="10"/>
        <rFont val="Calibri"/>
        <family val="2"/>
      </rPr>
      <t>‡</t>
    </r>
  </si>
  <si>
    <t>S. pacifica</t>
  </si>
  <si>
    <t>S. arenicola</t>
  </si>
  <si>
    <t>IMG Genome ID</t>
  </si>
  <si>
    <t>Mb</t>
  </si>
  <si>
    <t>Genes</t>
  </si>
  <si>
    <t>Latitude</t>
  </si>
  <si>
    <t>Longitude</t>
  </si>
  <si>
    <t>Depth (m)</t>
  </si>
  <si>
    <t>5.70</t>
  </si>
  <si>
    <t>26 37.57 N</t>
  </si>
  <si>
    <t>77 55.19 W</t>
  </si>
  <si>
    <t>NA</t>
  </si>
  <si>
    <t>5.98</t>
  </si>
  <si>
    <t>22 21.99 N</t>
  </si>
  <si>
    <t>74 1.00 W</t>
  </si>
  <si>
    <t>5.40</t>
  </si>
  <si>
    <t>26 36.00 N</t>
  </si>
  <si>
    <t>77 53.00 W</t>
  </si>
  <si>
    <t>15</t>
  </si>
  <si>
    <t>5.79</t>
  </si>
  <si>
    <t>24 01.133 N</t>
  </si>
  <si>
    <t>74 32.669 W</t>
  </si>
  <si>
    <t>12</t>
  </si>
  <si>
    <t>5.66</t>
  </si>
  <si>
    <t>30</t>
  </si>
  <si>
    <t>5.76</t>
  </si>
  <si>
    <t>5.43</t>
  </si>
  <si>
    <t>5.91</t>
  </si>
  <si>
    <t>24 51.37 N</t>
  </si>
  <si>
    <t>110 35.32 W</t>
  </si>
  <si>
    <t>21</t>
  </si>
  <si>
    <t>24 25.71 N</t>
  </si>
  <si>
    <t>110 25.52 W</t>
  </si>
  <si>
    <t>48</t>
  </si>
  <si>
    <t>5.82</t>
  </si>
  <si>
    <t>13 21.9 N</t>
  </si>
  <si>
    <t>144 38.8 E</t>
  </si>
  <si>
    <t>13 18.362 N</t>
  </si>
  <si>
    <t>144 39.026 E</t>
  </si>
  <si>
    <t>36</t>
  </si>
  <si>
    <t>5.45</t>
  </si>
  <si>
    <t>07 09.635 N</t>
  </si>
  <si>
    <t>134 22.127 E</t>
  </si>
  <si>
    <t>5.85</t>
  </si>
  <si>
    <t>07 09.09 N</t>
  </si>
  <si>
    <t>134  21.34 E</t>
  </si>
  <si>
    <t>5-13</t>
  </si>
  <si>
    <t>5.78</t>
  </si>
  <si>
    <t>07 06.500 N</t>
  </si>
  <si>
    <t>134 15.200 E</t>
  </si>
  <si>
    <t>15-20</t>
  </si>
  <si>
    <t>5.87</t>
  </si>
  <si>
    <t>18 45.667 S</t>
  </si>
  <si>
    <t>178 33.829 E</t>
  </si>
  <si>
    <t>20-24</t>
  </si>
  <si>
    <t>5.74</t>
  </si>
  <si>
    <t>5.86</t>
  </si>
  <si>
    <t>18 45.342 S</t>
  </si>
  <si>
    <t>178 31.425 E</t>
  </si>
  <si>
    <t>4-6</t>
  </si>
  <si>
    <t>18 46.813 S</t>
  </si>
  <si>
    <t>178 33.019 E</t>
  </si>
  <si>
    <t>45</t>
  </si>
  <si>
    <t>5.65</t>
  </si>
  <si>
    <t>20 38.086 N</t>
  </si>
  <si>
    <t>156 29.626 W</t>
  </si>
  <si>
    <t>30-33</t>
  </si>
  <si>
    <t>5.52</t>
  </si>
  <si>
    <t>5.72</t>
  </si>
  <si>
    <t>5.62</t>
  </si>
  <si>
    <t>5.71</t>
  </si>
  <si>
    <t>20 38.378 N</t>
  </si>
  <si>
    <t>156 27.024 W</t>
  </si>
  <si>
    <t>5.57</t>
  </si>
  <si>
    <t>05 52.178 N</t>
  </si>
  <si>
    <t>162 04.647 E</t>
  </si>
  <si>
    <t>15-25</t>
  </si>
  <si>
    <t>05 53.545 N</t>
  </si>
  <si>
    <t>162 04.609 E</t>
  </si>
  <si>
    <t>3</t>
  </si>
  <si>
    <t>5.63</t>
  </si>
  <si>
    <t>05 52.233 N</t>
  </si>
  <si>
    <t>162 07.491 E</t>
  </si>
  <si>
    <t>7</t>
  </si>
  <si>
    <t>5.68</t>
  </si>
  <si>
    <t>5.73</t>
  </si>
  <si>
    <t>26 33.838 N</t>
  </si>
  <si>
    <t>77 53.436 W</t>
  </si>
  <si>
    <t>26</t>
  </si>
  <si>
    <t>5.83</t>
  </si>
  <si>
    <t>17 39.462 S</t>
  </si>
  <si>
    <t>178 50.608 E</t>
  </si>
  <si>
    <t>5.56</t>
  </si>
  <si>
    <t>17 16.402 S</t>
  </si>
  <si>
    <t>177 06.052 E</t>
  </si>
  <si>
    <t>5.77</t>
  </si>
  <si>
    <t>17 59.778 S</t>
  </si>
  <si>
    <t>179 11.284 E</t>
  </si>
  <si>
    <t>6.06</t>
  </si>
  <si>
    <t>18 01.169 S</t>
  </si>
  <si>
    <t>179 14.138 E</t>
  </si>
  <si>
    <t>5.48</t>
  </si>
  <si>
    <t>13 31.099 N</t>
  </si>
  <si>
    <t>114 47.44 E</t>
  </si>
  <si>
    <t>180</t>
  </si>
  <si>
    <t>13 17.209 N</t>
  </si>
  <si>
    <t>114 38.943 E</t>
  </si>
  <si>
    <t>5.51</t>
  </si>
  <si>
    <t>07 17.894 N</t>
  </si>
  <si>
    <t>134 30.252 E</t>
  </si>
  <si>
    <t>304</t>
  </si>
  <si>
    <t>5.47</t>
  </si>
  <si>
    <t>07 16 N</t>
  </si>
  <si>
    <t>134 28 E</t>
  </si>
  <si>
    <t>5.26</t>
  </si>
  <si>
    <t>07 17.092 N</t>
  </si>
  <si>
    <t>134 13.825 E</t>
  </si>
  <si>
    <t>457</t>
  </si>
  <si>
    <t>5.58</t>
  </si>
  <si>
    <t>07 18.079 N</t>
  </si>
  <si>
    <t>134 13.449 E</t>
  </si>
  <si>
    <t>5.35</t>
  </si>
  <si>
    <t>18 42.806 S</t>
  </si>
  <si>
    <t>178 29.438 E</t>
  </si>
  <si>
    <t>18-25</t>
  </si>
  <si>
    <t>5.49</t>
  </si>
  <si>
    <t>18 44.602 S</t>
  </si>
  <si>
    <t>178 32.502 E</t>
  </si>
  <si>
    <t>5.46</t>
  </si>
  <si>
    <t>18 46.427 S</t>
  </si>
  <si>
    <t>178 32.784 E</t>
  </si>
  <si>
    <t>5.23</t>
  </si>
  <si>
    <t>18 24.626 S</t>
  </si>
  <si>
    <t>178 09.494 E</t>
  </si>
  <si>
    <t>18 24.360 S</t>
  </si>
  <si>
    <t>10-15</t>
  </si>
  <si>
    <t>5.16</t>
  </si>
  <si>
    <t>18 15.26 S</t>
  </si>
  <si>
    <t>5.21</t>
  </si>
  <si>
    <t>5.39</t>
  </si>
  <si>
    <t>5.32</t>
  </si>
  <si>
    <t>17 15.591 S</t>
  </si>
  <si>
    <t>5.07</t>
  </si>
  <si>
    <t>5.31</t>
  </si>
  <si>
    <t>20 38.36 N</t>
  </si>
  <si>
    <t>5.20</t>
  </si>
  <si>
    <t>28 59.397 N</t>
  </si>
  <si>
    <t>20</t>
  </si>
  <si>
    <t>28 57.190 N</t>
  </si>
  <si>
    <t>18 23.946 S</t>
  </si>
  <si>
    <t>178 02.086 E</t>
  </si>
  <si>
    <t>18 43.414 S</t>
  </si>
  <si>
    <t>178 29.423 E</t>
  </si>
  <si>
    <t>5.44</t>
  </si>
  <si>
    <t>5.09</t>
  </si>
  <si>
    <t>18 47.151 S</t>
  </si>
  <si>
    <t>178 33.155 E</t>
  </si>
  <si>
    <t>43</t>
  </si>
  <si>
    <t>5.19</t>
  </si>
  <si>
    <t>18 25.301 S</t>
  </si>
  <si>
    <t>178 08.453 E</t>
  </si>
  <si>
    <t>35</t>
  </si>
  <si>
    <t>5.18</t>
  </si>
  <si>
    <t>25 24.312 N</t>
  </si>
  <si>
    <t>77 52.909 W</t>
  </si>
  <si>
    <t>6</t>
  </si>
  <si>
    <t>26 28.002 N</t>
  </si>
  <si>
    <t>77 4.998 W</t>
  </si>
  <si>
    <t>18</t>
  </si>
  <si>
    <t>22 21.00 N</t>
  </si>
  <si>
    <t>74 1.002 W</t>
  </si>
  <si>
    <t>5.55</t>
  </si>
  <si>
    <t>24 32.693 N</t>
  </si>
  <si>
    <t>75 55.724 W</t>
  </si>
  <si>
    <t>5.53</t>
  </si>
  <si>
    <t>26 33.527 N</t>
  </si>
  <si>
    <t>77 53.096 W</t>
  </si>
  <si>
    <t>5.60</t>
  </si>
  <si>
    <t>26 34.288 N</t>
  </si>
  <si>
    <t>77 53.207 W</t>
  </si>
  <si>
    <t>5</t>
  </si>
  <si>
    <t>25 49.658 N</t>
  </si>
  <si>
    <t>77 52.850 W</t>
  </si>
  <si>
    <t>24</t>
  </si>
  <si>
    <t>06-1989</t>
  </si>
  <si>
    <t>08-2000</t>
  </si>
  <si>
    <t>08-2007</t>
  </si>
  <si>
    <t>07-2008</t>
  </si>
  <si>
    <t>07-2006</t>
  </si>
  <si>
    <t>08-1989</t>
  </si>
  <si>
    <t>07-2000</t>
  </si>
  <si>
    <t>07-2003</t>
  </si>
  <si>
    <t>06-2004</t>
  </si>
  <si>
    <t>02-2008</t>
  </si>
  <si>
    <t>01-2008</t>
  </si>
  <si>
    <t>12-2008</t>
  </si>
  <si>
    <t>03-2004</t>
  </si>
  <si>
    <t>01-2002</t>
  </si>
  <si>
    <t>06-2011</t>
  </si>
  <si>
    <t>11-2000</t>
  </si>
  <si>
    <t>02-2001</t>
  </si>
  <si>
    <t>09-2009</t>
  </si>
  <si>
    <t>07-2010</t>
  </si>
  <si>
    <t>09-2007</t>
  </si>
  <si>
    <t>NA: not available</t>
  </si>
  <si>
    <t>Date isolated</t>
  </si>
  <si>
    <t>156 29.62 W</t>
  </si>
  <si>
    <t>113 23.92 W</t>
  </si>
  <si>
    <t>113 25.85 W</t>
  </si>
  <si>
    <t>156 27.02 W</t>
  </si>
  <si>
    <t>177 06.47 E</t>
  </si>
  <si>
    <t>178 05.10 E</t>
  </si>
  <si>
    <t>178 01.089 E</t>
  </si>
  <si>
    <r>
      <t>Cas array subtypes</t>
    </r>
    <r>
      <rPr>
        <u/>
        <sz val="10"/>
        <color theme="1"/>
        <rFont val="Calibri"/>
        <family val="2"/>
      </rPr>
      <t>*</t>
    </r>
  </si>
  <si>
    <t>† Repeat classification according to Lange et al. (2013)</t>
  </si>
  <si>
    <t>Motif</t>
  </si>
  <si>
    <t>Family</t>
  </si>
  <si>
    <t>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i/>
      <sz val="10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u/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name val="Calibri"/>
      <family val="2"/>
    </font>
    <font>
      <i/>
      <sz val="10"/>
      <name val="Calibri"/>
      <family val="2"/>
      <scheme val="minor"/>
    </font>
    <font>
      <vertAlign val="superscript"/>
      <sz val="7"/>
      <name val="Calibri"/>
      <family val="2"/>
      <scheme val="minor"/>
    </font>
    <font>
      <u/>
      <sz val="10"/>
      <color theme="1"/>
      <name val="Calibri"/>
      <family val="2"/>
    </font>
    <font>
      <u/>
      <vertAlign val="superscript"/>
      <sz val="10"/>
      <name val="Calibri"/>
      <family val="2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56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 wrapText="1"/>
    </xf>
    <xf numFmtId="0" fontId="1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3" fillId="0" borderId="1" xfId="1" applyFont="1" applyBorder="1" applyAlignment="1" applyProtection="1">
      <alignment horizontal="left"/>
    </xf>
    <xf numFmtId="0" fontId="2" fillId="2" borderId="1" xfId="0" applyFont="1" applyFill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49" fontId="16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4" fillId="0" borderId="0" xfId="0" applyFont="1"/>
    <xf numFmtId="49" fontId="4" fillId="0" borderId="0" xfId="0" applyNumberFormat="1" applyFont="1" applyAlignment="1">
      <alignment horizontal="left" vertical="center" wrapText="1"/>
    </xf>
    <xf numFmtId="49" fontId="3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49" fontId="16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16" fillId="0" borderId="1" xfId="0" applyFont="1" applyBorder="1" applyAlignment="1">
      <alignment horizontal="left" vertical="center"/>
    </xf>
    <xf numFmtId="0" fontId="4" fillId="0" borderId="1" xfId="0" applyFont="1" applyBorder="1"/>
    <xf numFmtId="49" fontId="4" fillId="0" borderId="1" xfId="0" applyNumberFormat="1" applyFont="1" applyBorder="1" applyAlignment="1">
      <alignment horizontal="left" vertical="center" wrapText="1"/>
    </xf>
    <xf numFmtId="49" fontId="3" fillId="0" borderId="1" xfId="0" applyNumberFormat="1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6" fillId="0" borderId="3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textRotation="90"/>
    </xf>
    <xf numFmtId="0" fontId="6" fillId="0" borderId="1" xfId="0" applyFont="1" applyBorder="1" applyAlignment="1">
      <alignment horizontal="center" vertical="center" textRotation="90"/>
    </xf>
    <xf numFmtId="0" fontId="7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</cellXfs>
  <cellStyles count="2">
    <cellStyle name="Hyperlink" xfId="1" builtinId="8"/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2"/>
  <sheetViews>
    <sheetView tabSelected="1" zoomScaleNormal="100" zoomScalePageLayoutView="85" workbookViewId="0">
      <selection activeCell="O17" sqref="O17"/>
    </sheetView>
  </sheetViews>
  <sheetFormatPr baseColWidth="10" defaultRowHeight="15" x14ac:dyDescent="0.25"/>
  <cols>
    <col min="1" max="1" width="3" style="34" customWidth="1"/>
    <col min="2" max="2" width="9.42578125" style="1" customWidth="1"/>
    <col min="3" max="3" width="4.7109375" style="1" customWidth="1"/>
    <col min="4" max="4" width="6" style="1" customWidth="1"/>
    <col min="5" max="5" width="10.28515625" style="24" customWidth="1"/>
    <col min="6" max="6" width="11.7109375" style="24" customWidth="1"/>
    <col min="7" max="7" width="11" style="8" customWidth="1"/>
    <col min="8" max="8" width="8.7109375" style="24" customWidth="1"/>
    <col min="9" max="9" width="13.28515625" style="24" customWidth="1"/>
    <col min="10" max="10" width="5.28515625" style="1" customWidth="1"/>
    <col min="11" max="11" width="6.42578125" customWidth="1"/>
    <col min="12" max="12" width="6" style="1" customWidth="1"/>
    <col min="13" max="13" width="6.42578125" style="1" customWidth="1"/>
    <col min="14" max="14" width="6.42578125" style="2" customWidth="1"/>
    <col min="15" max="18" width="2.7109375" style="3" customWidth="1"/>
    <col min="19" max="19" width="3.140625" style="3" customWidth="1"/>
    <col min="20" max="21" width="2.7109375" style="3" customWidth="1"/>
    <col min="22" max="22" width="8.140625" style="3" customWidth="1"/>
    <col min="23" max="23" width="10.5703125" style="3" customWidth="1"/>
    <col min="24" max="24" width="6" style="3" customWidth="1"/>
    <col min="25" max="25" width="6.140625" style="1" customWidth="1"/>
    <col min="26" max="26" width="3.85546875" style="3" customWidth="1"/>
    <col min="27" max="27" width="3.5703125" style="3" customWidth="1"/>
    <col min="28" max="28" width="3.42578125" style="3" customWidth="1"/>
    <col min="29" max="29" width="3.5703125" style="3" customWidth="1"/>
    <col min="30" max="30" width="5.5703125" style="3" customWidth="1"/>
    <col min="31" max="31" width="7.7109375" style="8" customWidth="1"/>
    <col min="32" max="32" width="10.5703125" style="24" customWidth="1"/>
    <col min="33" max="33" width="12.42578125" style="24" customWidth="1"/>
    <col min="34" max="34" width="9" style="24" customWidth="1"/>
    <col min="35" max="35" width="12.7109375" style="24" customWidth="1"/>
    <col min="36" max="36" width="13.42578125" style="24" customWidth="1"/>
    <col min="37" max="37" width="9" style="24" customWidth="1"/>
    <col min="38" max="16384" width="11.42578125" style="2"/>
  </cols>
  <sheetData>
    <row r="1" spans="1:34" ht="12.75" customHeight="1" x14ac:dyDescent="0.25">
      <c r="O1" s="53" t="s">
        <v>360</v>
      </c>
      <c r="P1" s="53"/>
      <c r="Q1" s="53"/>
      <c r="R1" s="53"/>
      <c r="S1" s="53"/>
      <c r="T1" s="53"/>
      <c r="U1" s="53"/>
      <c r="V1" s="53" t="s">
        <v>145</v>
      </c>
      <c r="W1" s="53"/>
      <c r="X1" s="53"/>
      <c r="Y1" s="54" t="s">
        <v>146</v>
      </c>
      <c r="Z1" s="55"/>
      <c r="AA1" s="55"/>
      <c r="AB1" s="55"/>
      <c r="AC1" s="55"/>
      <c r="AD1" s="55"/>
    </row>
    <row r="2" spans="1:34" ht="14.25" customHeight="1" x14ac:dyDescent="0.2">
      <c r="B2" s="11" t="s">
        <v>18</v>
      </c>
      <c r="C2" s="11" t="s">
        <v>143</v>
      </c>
      <c r="D2" s="11" t="s">
        <v>144</v>
      </c>
      <c r="E2" s="37" t="s">
        <v>152</v>
      </c>
      <c r="F2" s="37" t="s">
        <v>153</v>
      </c>
      <c r="G2" s="36" t="s">
        <v>352</v>
      </c>
      <c r="H2" s="36" t="s">
        <v>154</v>
      </c>
      <c r="I2" s="37" t="s">
        <v>149</v>
      </c>
      <c r="J2" s="37" t="s">
        <v>150</v>
      </c>
      <c r="K2" s="37" t="s">
        <v>151</v>
      </c>
      <c r="L2" s="11" t="s">
        <v>142</v>
      </c>
      <c r="M2" s="11" t="s">
        <v>141</v>
      </c>
      <c r="N2" s="11" t="s">
        <v>137</v>
      </c>
      <c r="O2" s="12" t="s">
        <v>59</v>
      </c>
      <c r="P2" s="12" t="s">
        <v>60</v>
      </c>
      <c r="Q2" s="12" t="s">
        <v>61</v>
      </c>
      <c r="R2" s="12" t="s">
        <v>65</v>
      </c>
      <c r="S2" s="12" t="s">
        <v>66</v>
      </c>
      <c r="T2" s="12" t="s">
        <v>62</v>
      </c>
      <c r="U2" s="12" t="s">
        <v>63</v>
      </c>
      <c r="V2" s="12" t="s">
        <v>362</v>
      </c>
      <c r="W2" s="12" t="s">
        <v>363</v>
      </c>
      <c r="X2" s="12" t="s">
        <v>364</v>
      </c>
      <c r="Y2" s="11" t="s">
        <v>20</v>
      </c>
      <c r="Z2" s="13" t="s">
        <v>2</v>
      </c>
      <c r="AA2" s="13" t="s">
        <v>49</v>
      </c>
      <c r="AB2" s="13" t="s">
        <v>50</v>
      </c>
      <c r="AC2" s="13" t="s">
        <v>51</v>
      </c>
      <c r="AD2" s="13" t="s">
        <v>21</v>
      </c>
      <c r="AE2" s="25"/>
      <c r="AF2" s="23"/>
      <c r="AG2" s="23"/>
      <c r="AH2" s="25"/>
    </row>
    <row r="3" spans="1:34" ht="12.75" customHeight="1" x14ac:dyDescent="0.2">
      <c r="A3" s="47" t="s">
        <v>148</v>
      </c>
      <c r="B3" s="14" t="s">
        <v>67</v>
      </c>
      <c r="C3" s="15" t="s">
        <v>1</v>
      </c>
      <c r="D3" s="15" t="s">
        <v>2</v>
      </c>
      <c r="E3" s="39" t="s">
        <v>156</v>
      </c>
      <c r="F3" s="39" t="s">
        <v>157</v>
      </c>
      <c r="G3" s="38" t="s">
        <v>331</v>
      </c>
      <c r="H3" s="40" t="s">
        <v>158</v>
      </c>
      <c r="I3" s="39">
        <v>2517572210</v>
      </c>
      <c r="J3" s="41" t="s">
        <v>155</v>
      </c>
      <c r="K3" s="42">
        <v>5343</v>
      </c>
      <c r="L3" s="15" t="s">
        <v>0</v>
      </c>
      <c r="M3" s="14">
        <v>1</v>
      </c>
      <c r="N3" s="14">
        <v>7</v>
      </c>
      <c r="O3" s="15"/>
      <c r="P3" s="17"/>
      <c r="Q3" s="15"/>
      <c r="R3" s="15"/>
      <c r="S3" s="15"/>
      <c r="T3" s="15"/>
      <c r="U3" s="15"/>
      <c r="V3" s="15" t="s">
        <v>3</v>
      </c>
      <c r="W3" s="15" t="s">
        <v>3</v>
      </c>
      <c r="X3" s="15" t="s">
        <v>22</v>
      </c>
      <c r="Y3" s="15">
        <v>1</v>
      </c>
      <c r="Z3" s="18">
        <v>54</v>
      </c>
      <c r="AA3" s="18">
        <v>18</v>
      </c>
      <c r="AB3" s="18">
        <v>9</v>
      </c>
      <c r="AC3" s="18">
        <v>7</v>
      </c>
      <c r="AD3" s="18">
        <v>53</v>
      </c>
      <c r="AE3" s="28"/>
      <c r="AH3" s="29"/>
    </row>
    <row r="4" spans="1:34" ht="12.75" x14ac:dyDescent="0.2">
      <c r="A4" s="48"/>
      <c r="B4" s="14" t="s">
        <v>68</v>
      </c>
      <c r="C4" s="15" t="s">
        <v>1</v>
      </c>
      <c r="D4" s="15" t="s">
        <v>2</v>
      </c>
      <c r="E4" s="39" t="s">
        <v>160</v>
      </c>
      <c r="F4" s="39" t="s">
        <v>161</v>
      </c>
      <c r="G4" s="38">
        <v>1989</v>
      </c>
      <c r="H4" s="40" t="s">
        <v>158</v>
      </c>
      <c r="I4" s="39">
        <v>2515154093</v>
      </c>
      <c r="J4" s="41" t="s">
        <v>159</v>
      </c>
      <c r="K4" s="42">
        <v>5508</v>
      </c>
      <c r="L4" s="15" t="s">
        <v>0</v>
      </c>
      <c r="M4" s="14">
        <v>6</v>
      </c>
      <c r="N4" s="14">
        <v>142</v>
      </c>
      <c r="O4" s="17"/>
      <c r="P4" s="17"/>
      <c r="Q4" s="15"/>
      <c r="R4" s="15"/>
      <c r="S4" s="17"/>
      <c r="T4" s="15"/>
      <c r="U4" s="15"/>
      <c r="V4" s="15">
        <v>2</v>
      </c>
      <c r="W4" s="15">
        <v>4</v>
      </c>
      <c r="X4" s="15" t="s">
        <v>23</v>
      </c>
      <c r="Y4" s="15">
        <v>3</v>
      </c>
      <c r="Z4" s="18">
        <v>67</v>
      </c>
      <c r="AA4" s="18">
        <v>23</v>
      </c>
      <c r="AB4" s="18">
        <v>5</v>
      </c>
      <c r="AC4" s="18">
        <v>14</v>
      </c>
      <c r="AD4" s="18">
        <v>53</v>
      </c>
      <c r="AE4" s="28"/>
      <c r="AH4" s="29"/>
    </row>
    <row r="5" spans="1:34" ht="12.75" x14ac:dyDescent="0.2">
      <c r="A5" s="48"/>
      <c r="B5" s="14" t="s">
        <v>69</v>
      </c>
      <c r="C5" s="15" t="s">
        <v>1</v>
      </c>
      <c r="D5" s="15" t="s">
        <v>2</v>
      </c>
      <c r="E5" s="39" t="s">
        <v>163</v>
      </c>
      <c r="F5" s="39" t="s">
        <v>164</v>
      </c>
      <c r="G5" s="38">
        <v>1999</v>
      </c>
      <c r="H5" s="40" t="s">
        <v>165</v>
      </c>
      <c r="I5" s="39">
        <v>2515154181</v>
      </c>
      <c r="J5" s="41" t="s">
        <v>162</v>
      </c>
      <c r="K5" s="42">
        <v>4904</v>
      </c>
      <c r="L5" s="15" t="s">
        <v>0</v>
      </c>
      <c r="M5" s="14">
        <v>5</v>
      </c>
      <c r="N5" s="16">
        <v>128</v>
      </c>
      <c r="O5" s="17"/>
      <c r="P5" s="15"/>
      <c r="Q5" s="15"/>
      <c r="R5" s="15"/>
      <c r="S5" s="15"/>
      <c r="T5" s="17"/>
      <c r="U5" s="15"/>
      <c r="V5" s="15">
        <v>2</v>
      </c>
      <c r="W5" s="15" t="s">
        <v>24</v>
      </c>
      <c r="X5" s="15" t="s">
        <v>4</v>
      </c>
      <c r="Y5" s="15">
        <v>0</v>
      </c>
      <c r="Z5" s="18">
        <v>19</v>
      </c>
      <c r="AA5" s="18">
        <v>9</v>
      </c>
      <c r="AB5" s="18">
        <v>3</v>
      </c>
      <c r="AC5" s="18">
        <v>3</v>
      </c>
      <c r="AD5" s="18">
        <v>55</v>
      </c>
      <c r="AE5" s="28"/>
      <c r="AH5" s="29"/>
    </row>
    <row r="6" spans="1:34" ht="12.75" x14ac:dyDescent="0.2">
      <c r="A6" s="48"/>
      <c r="B6" s="14" t="s">
        <v>70</v>
      </c>
      <c r="C6" s="15" t="s">
        <v>1</v>
      </c>
      <c r="D6" s="15" t="s">
        <v>2</v>
      </c>
      <c r="E6" s="39" t="s">
        <v>167</v>
      </c>
      <c r="F6" s="43" t="s">
        <v>168</v>
      </c>
      <c r="G6" s="38" t="s">
        <v>332</v>
      </c>
      <c r="H6" s="40" t="s">
        <v>169</v>
      </c>
      <c r="I6" s="39">
        <v>2519103192</v>
      </c>
      <c r="J6" s="41" t="s">
        <v>166</v>
      </c>
      <c r="K6" s="42">
        <v>5299</v>
      </c>
      <c r="L6" s="15" t="s">
        <v>0</v>
      </c>
      <c r="M6" s="14">
        <v>4</v>
      </c>
      <c r="N6" s="14">
        <v>66</v>
      </c>
      <c r="O6" s="17"/>
      <c r="P6" s="15"/>
      <c r="Q6" s="15"/>
      <c r="R6" s="15"/>
      <c r="S6" s="15"/>
      <c r="T6" s="15"/>
      <c r="U6" s="15"/>
      <c r="V6" s="15">
        <v>2</v>
      </c>
      <c r="W6" s="15">
        <v>4.33</v>
      </c>
      <c r="X6" s="15" t="s">
        <v>5</v>
      </c>
      <c r="Y6" s="15">
        <v>0</v>
      </c>
      <c r="Z6" s="18">
        <v>40</v>
      </c>
      <c r="AA6" s="18">
        <v>15</v>
      </c>
      <c r="AB6" s="18">
        <v>9</v>
      </c>
      <c r="AC6" s="18">
        <v>3</v>
      </c>
      <c r="AD6" s="18">
        <v>55</v>
      </c>
      <c r="AE6" s="28"/>
      <c r="AG6" s="30"/>
      <c r="AH6" s="29"/>
    </row>
    <row r="7" spans="1:34" ht="12.75" x14ac:dyDescent="0.2">
      <c r="A7" s="48"/>
      <c r="B7" s="14" t="s">
        <v>71</v>
      </c>
      <c r="C7" s="15" t="s">
        <v>1</v>
      </c>
      <c r="D7" s="15" t="s">
        <v>2</v>
      </c>
      <c r="E7" s="39" t="s">
        <v>167</v>
      </c>
      <c r="F7" s="43" t="s">
        <v>168</v>
      </c>
      <c r="G7" s="38" t="s">
        <v>332</v>
      </c>
      <c r="H7" s="38" t="s">
        <v>171</v>
      </c>
      <c r="I7" s="39">
        <v>2515154183</v>
      </c>
      <c r="J7" s="41" t="s">
        <v>170</v>
      </c>
      <c r="K7" s="42">
        <v>5185</v>
      </c>
      <c r="L7" s="15" t="s">
        <v>0</v>
      </c>
      <c r="M7" s="14">
        <v>3</v>
      </c>
      <c r="N7" s="14">
        <v>69</v>
      </c>
      <c r="O7" s="17"/>
      <c r="P7" s="15"/>
      <c r="Q7" s="15"/>
      <c r="R7" s="15"/>
      <c r="S7" s="15"/>
      <c r="T7" s="15"/>
      <c r="U7" s="15"/>
      <c r="V7" s="15">
        <v>2</v>
      </c>
      <c r="W7" s="15">
        <v>4</v>
      </c>
      <c r="X7" s="15" t="s">
        <v>25</v>
      </c>
      <c r="Y7" s="15">
        <v>2</v>
      </c>
      <c r="Z7" s="18">
        <v>28</v>
      </c>
      <c r="AA7" s="18">
        <v>15</v>
      </c>
      <c r="AB7" s="18">
        <v>6</v>
      </c>
      <c r="AC7" s="18">
        <v>4</v>
      </c>
      <c r="AD7" s="18">
        <v>55</v>
      </c>
      <c r="AE7" s="28"/>
      <c r="AG7" s="30"/>
      <c r="AH7" s="28"/>
    </row>
    <row r="8" spans="1:34" ht="12.75" x14ac:dyDescent="0.2">
      <c r="A8" s="48"/>
      <c r="B8" s="14" t="s">
        <v>72</v>
      </c>
      <c r="C8" s="15" t="s">
        <v>7</v>
      </c>
      <c r="D8" s="15" t="s">
        <v>5</v>
      </c>
      <c r="E8" s="39" t="s">
        <v>158</v>
      </c>
      <c r="F8" s="43" t="s">
        <v>158</v>
      </c>
      <c r="G8" s="38" t="s">
        <v>346</v>
      </c>
      <c r="H8" s="40" t="s">
        <v>158</v>
      </c>
      <c r="I8" s="39">
        <v>2515154193</v>
      </c>
      <c r="J8" s="41" t="s">
        <v>172</v>
      </c>
      <c r="K8" s="42">
        <v>5340</v>
      </c>
      <c r="L8" s="15" t="s">
        <v>6</v>
      </c>
      <c r="M8" s="14">
        <v>6</v>
      </c>
      <c r="N8" s="14">
        <v>162</v>
      </c>
      <c r="O8" s="17">
        <v>2</v>
      </c>
      <c r="P8" s="17"/>
      <c r="Q8" s="15"/>
      <c r="R8" s="15"/>
      <c r="S8" s="15"/>
      <c r="T8" s="17"/>
      <c r="U8" s="15"/>
      <c r="V8" s="15">
        <v>1.2</v>
      </c>
      <c r="W8" s="15" t="s">
        <v>26</v>
      </c>
      <c r="X8" s="15" t="s">
        <v>27</v>
      </c>
      <c r="Y8" s="15">
        <v>1</v>
      </c>
      <c r="Z8" s="18">
        <v>31</v>
      </c>
      <c r="AA8" s="18">
        <v>16</v>
      </c>
      <c r="AB8" s="18">
        <v>7</v>
      </c>
      <c r="AC8" s="18">
        <v>2</v>
      </c>
      <c r="AD8" s="18">
        <v>57</v>
      </c>
      <c r="AE8" s="28"/>
      <c r="AG8" s="30"/>
      <c r="AH8" s="29"/>
    </row>
    <row r="9" spans="1:34" ht="12.75" x14ac:dyDescent="0.2">
      <c r="A9" s="48"/>
      <c r="B9" s="14" t="s">
        <v>73</v>
      </c>
      <c r="C9" s="15" t="s">
        <v>7</v>
      </c>
      <c r="D9" s="15" t="s">
        <v>5</v>
      </c>
      <c r="E9" s="39" t="s">
        <v>158</v>
      </c>
      <c r="F9" s="39" t="s">
        <v>158</v>
      </c>
      <c r="G9" s="38" t="s">
        <v>346</v>
      </c>
      <c r="H9" s="40" t="s">
        <v>158</v>
      </c>
      <c r="I9" s="39">
        <v>2519103193</v>
      </c>
      <c r="J9" s="41" t="s">
        <v>173</v>
      </c>
      <c r="K9" s="42">
        <v>5012</v>
      </c>
      <c r="L9" s="15" t="s">
        <v>8</v>
      </c>
      <c r="M9" s="14">
        <v>2</v>
      </c>
      <c r="N9" s="16">
        <v>55</v>
      </c>
      <c r="O9" s="17"/>
      <c r="P9" s="15"/>
      <c r="Q9" s="15"/>
      <c r="R9" s="15"/>
      <c r="S9" s="15"/>
      <c r="T9" s="17"/>
      <c r="U9" s="15"/>
      <c r="V9" s="15" t="s">
        <v>3</v>
      </c>
      <c r="W9" s="15" t="s">
        <v>3</v>
      </c>
      <c r="X9" s="15" t="s">
        <v>9</v>
      </c>
      <c r="Y9" s="15">
        <v>0</v>
      </c>
      <c r="Z9" s="18">
        <v>48</v>
      </c>
      <c r="AA9" s="18">
        <v>12</v>
      </c>
      <c r="AB9" s="18">
        <v>7</v>
      </c>
      <c r="AC9" s="18">
        <v>1</v>
      </c>
      <c r="AD9" s="18">
        <v>54</v>
      </c>
      <c r="AE9" s="28"/>
      <c r="AH9" s="29"/>
    </row>
    <row r="10" spans="1:34" ht="12.75" x14ac:dyDescent="0.2">
      <c r="A10" s="48"/>
      <c r="B10" s="14" t="s">
        <v>74</v>
      </c>
      <c r="C10" s="15" t="s">
        <v>7</v>
      </c>
      <c r="D10" s="15" t="s">
        <v>5</v>
      </c>
      <c r="E10" s="39" t="s">
        <v>158</v>
      </c>
      <c r="F10" s="39" t="s">
        <v>158</v>
      </c>
      <c r="G10" s="38" t="s">
        <v>346</v>
      </c>
      <c r="H10" s="40" t="s">
        <v>158</v>
      </c>
      <c r="I10" s="39">
        <v>2515154125</v>
      </c>
      <c r="J10" s="41" t="s">
        <v>174</v>
      </c>
      <c r="K10" s="42">
        <v>5426</v>
      </c>
      <c r="L10" s="15" t="s">
        <v>6</v>
      </c>
      <c r="M10" s="14">
        <v>7</v>
      </c>
      <c r="N10" s="16">
        <v>196</v>
      </c>
      <c r="O10" s="17">
        <v>2</v>
      </c>
      <c r="P10" s="15"/>
      <c r="Q10" s="15"/>
      <c r="R10" s="15"/>
      <c r="S10" s="15"/>
      <c r="T10" s="17"/>
      <c r="U10" s="15"/>
      <c r="V10" s="15">
        <v>1.2</v>
      </c>
      <c r="W10" s="15" t="s">
        <v>28</v>
      </c>
      <c r="X10" s="15" t="s">
        <v>27</v>
      </c>
      <c r="Y10" s="15">
        <v>0</v>
      </c>
      <c r="Z10" s="18">
        <v>27</v>
      </c>
      <c r="AA10" s="18">
        <v>11</v>
      </c>
      <c r="AB10" s="18">
        <v>7</v>
      </c>
      <c r="AC10" s="18">
        <v>2</v>
      </c>
      <c r="AD10" s="18">
        <v>56</v>
      </c>
      <c r="AE10" s="28"/>
      <c r="AH10" s="29"/>
    </row>
    <row r="11" spans="1:34" ht="12.75" x14ac:dyDescent="0.2">
      <c r="A11" s="48"/>
      <c r="B11" s="14" t="s">
        <v>75</v>
      </c>
      <c r="C11" s="15" t="s">
        <v>7</v>
      </c>
      <c r="D11" s="15" t="s">
        <v>5</v>
      </c>
      <c r="E11" s="39" t="s">
        <v>175</v>
      </c>
      <c r="F11" s="43" t="s">
        <v>176</v>
      </c>
      <c r="G11" s="38" t="s">
        <v>347</v>
      </c>
      <c r="H11" s="40" t="s">
        <v>177</v>
      </c>
      <c r="I11" s="39">
        <v>2518285551</v>
      </c>
      <c r="J11" s="41" t="s">
        <v>174</v>
      </c>
      <c r="K11" s="42">
        <v>5478</v>
      </c>
      <c r="L11" s="15" t="s">
        <v>6</v>
      </c>
      <c r="M11" s="14">
        <v>7</v>
      </c>
      <c r="N11" s="14">
        <v>176</v>
      </c>
      <c r="O11" s="17">
        <v>2</v>
      </c>
      <c r="P11" s="15"/>
      <c r="Q11" s="15"/>
      <c r="R11" s="15"/>
      <c r="S11" s="15"/>
      <c r="T11" s="17"/>
      <c r="U11" s="15"/>
      <c r="V11" s="15">
        <v>1.2</v>
      </c>
      <c r="W11" s="15" t="s">
        <v>28</v>
      </c>
      <c r="X11" s="15" t="s">
        <v>29</v>
      </c>
      <c r="Y11" s="15">
        <v>3</v>
      </c>
      <c r="Z11" s="18">
        <v>29</v>
      </c>
      <c r="AA11" s="18">
        <v>15</v>
      </c>
      <c r="AB11" s="18">
        <v>12</v>
      </c>
      <c r="AC11" s="18">
        <v>0</v>
      </c>
      <c r="AD11" s="18">
        <v>57</v>
      </c>
      <c r="AE11" s="28"/>
      <c r="AG11" s="30"/>
      <c r="AH11" s="29"/>
    </row>
    <row r="12" spans="1:34" ht="12.75" x14ac:dyDescent="0.2">
      <c r="A12" s="48"/>
      <c r="B12" s="19" t="s">
        <v>76</v>
      </c>
      <c r="C12" s="15" t="s">
        <v>7</v>
      </c>
      <c r="D12" s="15" t="s">
        <v>5</v>
      </c>
      <c r="E12" s="39" t="s">
        <v>178</v>
      </c>
      <c r="F12" s="43" t="s">
        <v>179</v>
      </c>
      <c r="G12" s="38" t="s">
        <v>347</v>
      </c>
      <c r="H12" s="40" t="s">
        <v>180</v>
      </c>
      <c r="I12" s="39">
        <v>2518285552</v>
      </c>
      <c r="J12" s="41" t="s">
        <v>172</v>
      </c>
      <c r="K12" s="42">
        <v>5357</v>
      </c>
      <c r="L12" s="15" t="s">
        <v>6</v>
      </c>
      <c r="M12" s="14">
        <v>6</v>
      </c>
      <c r="N12" s="14">
        <v>213</v>
      </c>
      <c r="O12" s="17">
        <v>2</v>
      </c>
      <c r="P12" s="17"/>
      <c r="Q12" s="15"/>
      <c r="R12" s="15"/>
      <c r="S12" s="15"/>
      <c r="T12" s="17"/>
      <c r="U12" s="15"/>
      <c r="V12" s="15">
        <v>1.2</v>
      </c>
      <c r="W12" s="15" t="s">
        <v>30</v>
      </c>
      <c r="X12" s="15" t="s">
        <v>27</v>
      </c>
      <c r="Y12" s="15">
        <v>1</v>
      </c>
      <c r="Z12" s="18">
        <v>29</v>
      </c>
      <c r="AA12" s="18">
        <v>18</v>
      </c>
      <c r="AB12" s="18">
        <v>12</v>
      </c>
      <c r="AC12" s="18">
        <v>1</v>
      </c>
      <c r="AD12" s="18">
        <v>58</v>
      </c>
      <c r="AE12" s="28"/>
      <c r="AG12" s="30"/>
      <c r="AH12" s="29"/>
    </row>
    <row r="13" spans="1:34" ht="12.75" x14ac:dyDescent="0.2">
      <c r="A13" s="48"/>
      <c r="B13" s="14" t="s">
        <v>77</v>
      </c>
      <c r="C13" s="15" t="s">
        <v>10</v>
      </c>
      <c r="D13" s="15" t="s">
        <v>11</v>
      </c>
      <c r="E13" s="39" t="s">
        <v>182</v>
      </c>
      <c r="F13" s="39" t="s">
        <v>183</v>
      </c>
      <c r="G13" s="38" t="s">
        <v>344</v>
      </c>
      <c r="H13" s="40" t="s">
        <v>158</v>
      </c>
      <c r="I13" s="39">
        <v>2515154180</v>
      </c>
      <c r="J13" s="41" t="s">
        <v>181</v>
      </c>
      <c r="K13" s="42">
        <v>5179</v>
      </c>
      <c r="L13" s="15" t="s">
        <v>0</v>
      </c>
      <c r="M13" s="14">
        <v>6</v>
      </c>
      <c r="N13" s="14">
        <v>90</v>
      </c>
      <c r="O13" s="17">
        <v>2</v>
      </c>
      <c r="P13" s="15"/>
      <c r="Q13" s="15"/>
      <c r="R13" s="15"/>
      <c r="S13" s="15"/>
      <c r="T13" s="17"/>
      <c r="U13" s="15"/>
      <c r="V13" s="15">
        <v>2</v>
      </c>
      <c r="W13" s="15">
        <v>4.33</v>
      </c>
      <c r="X13" s="15" t="s">
        <v>31</v>
      </c>
      <c r="Y13" s="15">
        <v>0</v>
      </c>
      <c r="Z13" s="18">
        <v>50</v>
      </c>
      <c r="AA13" s="18">
        <v>20</v>
      </c>
      <c r="AB13" s="18">
        <v>5</v>
      </c>
      <c r="AC13" s="18">
        <v>6</v>
      </c>
      <c r="AD13" s="18">
        <v>50</v>
      </c>
      <c r="AE13" s="28"/>
      <c r="AH13" s="29"/>
    </row>
    <row r="14" spans="1:34" ht="12.75" x14ac:dyDescent="0.2">
      <c r="A14" s="48"/>
      <c r="B14" s="14" t="s">
        <v>78</v>
      </c>
      <c r="C14" s="15" t="s">
        <v>10</v>
      </c>
      <c r="D14" s="15" t="s">
        <v>11</v>
      </c>
      <c r="E14" s="39" t="s">
        <v>184</v>
      </c>
      <c r="F14" s="43" t="s">
        <v>185</v>
      </c>
      <c r="G14" s="38" t="s">
        <v>344</v>
      </c>
      <c r="H14" s="40" t="s">
        <v>186</v>
      </c>
      <c r="I14" s="39">
        <v>2519103194</v>
      </c>
      <c r="J14" s="41" t="s">
        <v>172</v>
      </c>
      <c r="K14" s="42">
        <v>5209</v>
      </c>
      <c r="L14" s="15" t="s">
        <v>0</v>
      </c>
      <c r="M14" s="14">
        <v>3</v>
      </c>
      <c r="N14" s="14">
        <v>37</v>
      </c>
      <c r="O14" s="15"/>
      <c r="P14" s="15"/>
      <c r="Q14" s="15"/>
      <c r="R14" s="15"/>
      <c r="S14" s="15"/>
      <c r="T14" s="17"/>
      <c r="U14" s="15"/>
      <c r="V14" s="15">
        <v>31</v>
      </c>
      <c r="W14" s="15">
        <v>4</v>
      </c>
      <c r="X14" s="15" t="s">
        <v>32</v>
      </c>
      <c r="Y14" s="15">
        <v>0</v>
      </c>
      <c r="Z14" s="18">
        <v>46</v>
      </c>
      <c r="AA14" s="18">
        <v>21</v>
      </c>
      <c r="AB14" s="18">
        <v>8</v>
      </c>
      <c r="AC14" s="18">
        <v>2</v>
      </c>
      <c r="AD14" s="18">
        <v>57</v>
      </c>
      <c r="AE14" s="28"/>
      <c r="AG14" s="30"/>
      <c r="AH14" s="29"/>
    </row>
    <row r="15" spans="1:34" ht="12.75" x14ac:dyDescent="0.2">
      <c r="A15" s="48"/>
      <c r="B15" s="14" t="s">
        <v>79</v>
      </c>
      <c r="C15" s="15" t="s">
        <v>12</v>
      </c>
      <c r="D15" s="15" t="s">
        <v>2</v>
      </c>
      <c r="E15" s="39" t="s">
        <v>188</v>
      </c>
      <c r="F15" s="39" t="s">
        <v>189</v>
      </c>
      <c r="G15" s="38" t="s">
        <v>343</v>
      </c>
      <c r="H15" s="40" t="s">
        <v>169</v>
      </c>
      <c r="I15" s="39">
        <v>2515154203</v>
      </c>
      <c r="J15" s="41" t="s">
        <v>187</v>
      </c>
      <c r="K15" s="42">
        <v>4992</v>
      </c>
      <c r="L15" s="15" t="s">
        <v>0</v>
      </c>
      <c r="M15" s="14">
        <v>9</v>
      </c>
      <c r="N15" s="14">
        <v>76</v>
      </c>
      <c r="O15" s="17">
        <v>2</v>
      </c>
      <c r="P15" s="15"/>
      <c r="Q15" s="15"/>
      <c r="R15" s="17"/>
      <c r="S15" s="15"/>
      <c r="T15" s="17"/>
      <c r="U15" s="15"/>
      <c r="V15" s="15" t="s">
        <v>33</v>
      </c>
      <c r="W15" s="15" t="s">
        <v>30</v>
      </c>
      <c r="X15" s="15" t="s">
        <v>34</v>
      </c>
      <c r="Y15" s="15">
        <v>2</v>
      </c>
      <c r="Z15" s="18">
        <v>32</v>
      </c>
      <c r="AA15" s="18">
        <v>12</v>
      </c>
      <c r="AB15" s="18">
        <v>7</v>
      </c>
      <c r="AC15" s="18">
        <v>1</v>
      </c>
      <c r="AD15" s="18">
        <v>55</v>
      </c>
      <c r="AE15" s="28"/>
      <c r="AH15" s="29"/>
    </row>
    <row r="16" spans="1:34" ht="12.75" x14ac:dyDescent="0.2">
      <c r="A16" s="48"/>
      <c r="B16" s="14" t="s">
        <v>80</v>
      </c>
      <c r="C16" s="15" t="s">
        <v>12</v>
      </c>
      <c r="D16" s="15" t="s">
        <v>2</v>
      </c>
      <c r="E16" s="39" t="s">
        <v>191</v>
      </c>
      <c r="F16" s="39" t="s">
        <v>192</v>
      </c>
      <c r="G16" s="38" t="s">
        <v>343</v>
      </c>
      <c r="H16" s="40" t="s">
        <v>193</v>
      </c>
      <c r="I16" s="39">
        <v>2518285553</v>
      </c>
      <c r="J16" s="41" t="s">
        <v>190</v>
      </c>
      <c r="K16" s="42">
        <v>5312</v>
      </c>
      <c r="L16" s="15" t="s">
        <v>0</v>
      </c>
      <c r="M16" s="14">
        <v>11</v>
      </c>
      <c r="N16" s="14">
        <v>119</v>
      </c>
      <c r="O16" s="17"/>
      <c r="P16" s="17"/>
      <c r="Q16" s="15"/>
      <c r="R16" s="17"/>
      <c r="S16" s="17"/>
      <c r="T16" s="17"/>
      <c r="U16" s="15"/>
      <c r="V16" s="15" t="s">
        <v>35</v>
      </c>
      <c r="W16" s="15" t="s">
        <v>28</v>
      </c>
      <c r="X16" s="15" t="s">
        <v>27</v>
      </c>
      <c r="Y16" s="15">
        <v>0</v>
      </c>
      <c r="Z16" s="18">
        <v>42</v>
      </c>
      <c r="AA16" s="18">
        <v>17</v>
      </c>
      <c r="AB16" s="18">
        <v>7</v>
      </c>
      <c r="AC16" s="18">
        <v>0</v>
      </c>
      <c r="AD16" s="18">
        <v>56</v>
      </c>
      <c r="AE16" s="28"/>
      <c r="AH16" s="29"/>
    </row>
    <row r="17" spans="1:34" ht="12.75" x14ac:dyDescent="0.2">
      <c r="A17" s="48"/>
      <c r="B17" s="14" t="s">
        <v>81</v>
      </c>
      <c r="C17" s="15" t="s">
        <v>12</v>
      </c>
      <c r="D17" s="15" t="s">
        <v>2</v>
      </c>
      <c r="E17" s="39" t="s">
        <v>195</v>
      </c>
      <c r="F17" s="39" t="s">
        <v>196</v>
      </c>
      <c r="G17" s="38" t="s">
        <v>343</v>
      </c>
      <c r="H17" s="40" t="s">
        <v>197</v>
      </c>
      <c r="I17" s="39">
        <v>641228504</v>
      </c>
      <c r="J17" s="41" t="s">
        <v>194</v>
      </c>
      <c r="K17" s="42">
        <v>5169</v>
      </c>
      <c r="L17" s="15" t="s">
        <v>0</v>
      </c>
      <c r="M17" s="14">
        <v>8</v>
      </c>
      <c r="N17" s="14">
        <v>140</v>
      </c>
      <c r="O17" s="17">
        <v>2</v>
      </c>
      <c r="P17" s="15"/>
      <c r="Q17" s="15"/>
      <c r="R17" s="15"/>
      <c r="S17" s="15"/>
      <c r="T17" s="17"/>
      <c r="U17" s="15"/>
      <c r="V17" s="15">
        <v>1.2</v>
      </c>
      <c r="W17" s="15" t="s">
        <v>28</v>
      </c>
      <c r="X17" s="15" t="s">
        <v>27</v>
      </c>
      <c r="Y17" s="15">
        <v>5</v>
      </c>
      <c r="Z17" s="18">
        <v>19</v>
      </c>
      <c r="AA17" s="18">
        <v>3</v>
      </c>
      <c r="AB17" s="18">
        <v>17</v>
      </c>
      <c r="AC17" s="18">
        <v>14</v>
      </c>
      <c r="AD17" s="18">
        <v>52</v>
      </c>
      <c r="AE17" s="28"/>
      <c r="AH17" s="29"/>
    </row>
    <row r="18" spans="1:34" ht="12.75" customHeight="1" x14ac:dyDescent="0.2">
      <c r="A18" s="48"/>
      <c r="B18" s="14" t="s">
        <v>82</v>
      </c>
      <c r="C18" s="15" t="s">
        <v>13</v>
      </c>
      <c r="D18" s="15" t="s">
        <v>11</v>
      </c>
      <c r="E18" s="41" t="s">
        <v>199</v>
      </c>
      <c r="F18" s="41" t="s">
        <v>200</v>
      </c>
      <c r="G18" s="38" t="s">
        <v>335</v>
      </c>
      <c r="H18" s="40" t="s">
        <v>201</v>
      </c>
      <c r="I18" s="39">
        <v>2516143022</v>
      </c>
      <c r="J18" s="41" t="s">
        <v>198</v>
      </c>
      <c r="K18" s="42">
        <v>5421</v>
      </c>
      <c r="L18" s="15" t="s">
        <v>0</v>
      </c>
      <c r="M18" s="14">
        <v>4</v>
      </c>
      <c r="N18" s="14">
        <v>62</v>
      </c>
      <c r="O18" s="17"/>
      <c r="P18" s="15"/>
      <c r="Q18" s="15"/>
      <c r="R18" s="15"/>
      <c r="S18" s="15"/>
      <c r="T18" s="17"/>
      <c r="U18" s="15"/>
      <c r="V18" s="15">
        <v>2</v>
      </c>
      <c r="W18" s="15">
        <v>4</v>
      </c>
      <c r="X18" s="15" t="s">
        <v>36</v>
      </c>
      <c r="Y18" s="15">
        <v>1</v>
      </c>
      <c r="Z18" s="18">
        <v>46</v>
      </c>
      <c r="AA18" s="18">
        <v>25</v>
      </c>
      <c r="AB18" s="18">
        <v>13</v>
      </c>
      <c r="AC18" s="18">
        <v>3</v>
      </c>
      <c r="AD18" s="18">
        <v>80</v>
      </c>
      <c r="AE18" s="28"/>
      <c r="AF18" s="26"/>
      <c r="AG18" s="26"/>
      <c r="AH18" s="29"/>
    </row>
    <row r="19" spans="1:34" ht="12.75" customHeight="1" x14ac:dyDescent="0.2">
      <c r="A19" s="48"/>
      <c r="B19" s="14" t="s">
        <v>83</v>
      </c>
      <c r="C19" s="15" t="s">
        <v>13</v>
      </c>
      <c r="D19" s="15" t="s">
        <v>11</v>
      </c>
      <c r="E19" s="41" t="s">
        <v>199</v>
      </c>
      <c r="F19" s="41" t="s">
        <v>200</v>
      </c>
      <c r="G19" s="38" t="s">
        <v>335</v>
      </c>
      <c r="H19" s="40" t="s">
        <v>201</v>
      </c>
      <c r="I19" s="39">
        <v>2519103185</v>
      </c>
      <c r="J19" s="41" t="s">
        <v>202</v>
      </c>
      <c r="K19" s="42">
        <v>5262</v>
      </c>
      <c r="L19" s="15" t="s">
        <v>0</v>
      </c>
      <c r="M19" s="14">
        <v>3</v>
      </c>
      <c r="N19" s="14">
        <v>76</v>
      </c>
      <c r="O19" s="15"/>
      <c r="P19" s="15"/>
      <c r="Q19" s="15"/>
      <c r="R19" s="15"/>
      <c r="S19" s="15"/>
      <c r="T19" s="17"/>
      <c r="U19" s="15"/>
      <c r="V19" s="15">
        <v>1</v>
      </c>
      <c r="W19" s="15">
        <v>4</v>
      </c>
      <c r="X19" s="15" t="s">
        <v>37</v>
      </c>
      <c r="Y19" s="15">
        <v>2</v>
      </c>
      <c r="Z19" s="18">
        <v>22</v>
      </c>
      <c r="AA19" s="18">
        <v>22</v>
      </c>
      <c r="AB19" s="18">
        <v>16</v>
      </c>
      <c r="AC19" s="18">
        <v>1</v>
      </c>
      <c r="AD19" s="18">
        <v>52</v>
      </c>
      <c r="AE19" s="28"/>
      <c r="AF19" s="26"/>
      <c r="AG19" s="26"/>
      <c r="AH19" s="29"/>
    </row>
    <row r="20" spans="1:34" ht="12.75" customHeight="1" x14ac:dyDescent="0.2">
      <c r="A20" s="48"/>
      <c r="B20" s="14" t="s">
        <v>84</v>
      </c>
      <c r="C20" s="15" t="s">
        <v>13</v>
      </c>
      <c r="D20" s="15" t="s">
        <v>11</v>
      </c>
      <c r="E20" s="41" t="s">
        <v>204</v>
      </c>
      <c r="F20" s="41" t="s">
        <v>205</v>
      </c>
      <c r="G20" s="38" t="s">
        <v>335</v>
      </c>
      <c r="H20" s="40" t="s">
        <v>206</v>
      </c>
      <c r="I20" s="39">
        <v>2518285554</v>
      </c>
      <c r="J20" s="41" t="s">
        <v>203</v>
      </c>
      <c r="K20" s="42">
        <v>5327</v>
      </c>
      <c r="L20" s="15" t="s">
        <v>0</v>
      </c>
      <c r="M20" s="14">
        <v>2</v>
      </c>
      <c r="N20" s="14">
        <v>24</v>
      </c>
      <c r="O20" s="15"/>
      <c r="P20" s="15"/>
      <c r="Q20" s="15"/>
      <c r="R20" s="15"/>
      <c r="S20" s="15"/>
      <c r="T20" s="17"/>
      <c r="U20" s="15"/>
      <c r="V20" s="15" t="s">
        <v>3</v>
      </c>
      <c r="W20" s="15">
        <v>4</v>
      </c>
      <c r="X20" s="15" t="s">
        <v>9</v>
      </c>
      <c r="Y20" s="15">
        <v>3</v>
      </c>
      <c r="Z20" s="18">
        <v>23</v>
      </c>
      <c r="AA20" s="18">
        <v>27</v>
      </c>
      <c r="AB20" s="18">
        <v>11</v>
      </c>
      <c r="AC20" s="18">
        <v>2</v>
      </c>
      <c r="AD20" s="18">
        <v>56</v>
      </c>
      <c r="AE20" s="28"/>
      <c r="AF20" s="26"/>
      <c r="AG20" s="26"/>
      <c r="AH20" s="29"/>
    </row>
    <row r="21" spans="1:34" ht="12.75" customHeight="1" x14ac:dyDescent="0.2">
      <c r="A21" s="48"/>
      <c r="B21" s="14" t="s">
        <v>85</v>
      </c>
      <c r="C21" s="15" t="s">
        <v>13</v>
      </c>
      <c r="D21" s="15" t="s">
        <v>11</v>
      </c>
      <c r="E21" s="41" t="s">
        <v>207</v>
      </c>
      <c r="F21" s="41" t="s">
        <v>208</v>
      </c>
      <c r="G21" s="38" t="s">
        <v>335</v>
      </c>
      <c r="H21" s="40" t="s">
        <v>209</v>
      </c>
      <c r="I21" s="39">
        <v>2517572137</v>
      </c>
      <c r="J21" s="41" t="s">
        <v>172</v>
      </c>
      <c r="K21" s="42">
        <v>5186</v>
      </c>
      <c r="L21" s="15" t="s">
        <v>0</v>
      </c>
      <c r="M21" s="14">
        <v>4</v>
      </c>
      <c r="N21" s="14">
        <v>37</v>
      </c>
      <c r="O21" s="15"/>
      <c r="P21" s="15"/>
      <c r="Q21" s="15"/>
      <c r="R21" s="15"/>
      <c r="S21" s="15"/>
      <c r="T21" s="17"/>
      <c r="U21" s="15"/>
      <c r="V21" s="15" t="s">
        <v>3</v>
      </c>
      <c r="W21" s="15">
        <v>4.33</v>
      </c>
      <c r="X21" s="15" t="s">
        <v>14</v>
      </c>
      <c r="Y21" s="15">
        <v>0</v>
      </c>
      <c r="Z21" s="18">
        <v>33</v>
      </c>
      <c r="AA21" s="18">
        <v>21</v>
      </c>
      <c r="AB21" s="18">
        <v>6</v>
      </c>
      <c r="AC21" s="18">
        <v>2</v>
      </c>
      <c r="AD21" s="18">
        <v>57</v>
      </c>
      <c r="AE21" s="28"/>
      <c r="AF21" s="26"/>
      <c r="AG21" s="26"/>
      <c r="AH21" s="29"/>
    </row>
    <row r="22" spans="1:34" ht="12.75" customHeight="1" x14ac:dyDescent="0.2">
      <c r="A22" s="48"/>
      <c r="B22" s="14" t="s">
        <v>86</v>
      </c>
      <c r="C22" s="15" t="s">
        <v>15</v>
      </c>
      <c r="D22" s="15" t="s">
        <v>2</v>
      </c>
      <c r="E22" s="15" t="s">
        <v>211</v>
      </c>
      <c r="F22" s="15" t="s">
        <v>212</v>
      </c>
      <c r="G22" s="38" t="s">
        <v>342</v>
      </c>
      <c r="H22" s="21" t="s">
        <v>213</v>
      </c>
      <c r="I22" s="39">
        <v>2515154186</v>
      </c>
      <c r="J22" s="41" t="s">
        <v>210</v>
      </c>
      <c r="K22" s="42">
        <v>5135</v>
      </c>
      <c r="L22" s="15" t="s">
        <v>0</v>
      </c>
      <c r="M22" s="14">
        <v>2</v>
      </c>
      <c r="N22" s="14">
        <v>23</v>
      </c>
      <c r="O22" s="15"/>
      <c r="P22" s="15"/>
      <c r="Q22" s="15"/>
      <c r="R22" s="15"/>
      <c r="S22" s="15"/>
      <c r="T22" s="17"/>
      <c r="U22" s="15"/>
      <c r="V22" s="15" t="s">
        <v>3</v>
      </c>
      <c r="W22" s="15">
        <v>33</v>
      </c>
      <c r="X22" s="15" t="s">
        <v>9</v>
      </c>
      <c r="Y22" s="15">
        <v>0</v>
      </c>
      <c r="Z22" s="18">
        <v>11</v>
      </c>
      <c r="AA22" s="18">
        <v>11</v>
      </c>
      <c r="AB22" s="18">
        <v>3</v>
      </c>
      <c r="AC22" s="18">
        <v>3</v>
      </c>
      <c r="AD22" s="18">
        <v>55</v>
      </c>
      <c r="AE22" s="28"/>
      <c r="AF22" s="3"/>
      <c r="AG22" s="3"/>
      <c r="AH22" s="4"/>
    </row>
    <row r="23" spans="1:34" ht="12.75" customHeight="1" x14ac:dyDescent="0.2">
      <c r="A23" s="48"/>
      <c r="B23" s="14" t="s">
        <v>87</v>
      </c>
      <c r="C23" s="15" t="s">
        <v>15</v>
      </c>
      <c r="D23" s="15" t="s">
        <v>2</v>
      </c>
      <c r="E23" s="15" t="s">
        <v>211</v>
      </c>
      <c r="F23" s="15" t="s">
        <v>212</v>
      </c>
      <c r="G23" s="38" t="s">
        <v>342</v>
      </c>
      <c r="H23" s="21" t="s">
        <v>213</v>
      </c>
      <c r="I23" s="39">
        <v>2515154088</v>
      </c>
      <c r="J23" s="41" t="s">
        <v>214</v>
      </c>
      <c r="K23" s="42">
        <v>4974</v>
      </c>
      <c r="L23" s="15" t="s">
        <v>0</v>
      </c>
      <c r="M23" s="14">
        <v>3</v>
      </c>
      <c r="N23" s="14">
        <v>36</v>
      </c>
      <c r="O23" s="15"/>
      <c r="P23" s="15"/>
      <c r="Q23" s="15"/>
      <c r="R23" s="15"/>
      <c r="S23" s="15"/>
      <c r="T23" s="17"/>
      <c r="U23" s="15"/>
      <c r="V23" s="15" t="s">
        <v>3</v>
      </c>
      <c r="W23" s="15">
        <v>2.4</v>
      </c>
      <c r="X23" s="15" t="s">
        <v>37</v>
      </c>
      <c r="Y23" s="15">
        <v>0</v>
      </c>
      <c r="Z23" s="18">
        <v>11</v>
      </c>
      <c r="AA23" s="18">
        <v>10</v>
      </c>
      <c r="AB23" s="18">
        <v>3</v>
      </c>
      <c r="AC23" s="18">
        <v>2</v>
      </c>
      <c r="AD23" s="18">
        <v>54</v>
      </c>
      <c r="AE23" s="28"/>
      <c r="AF23" s="3"/>
      <c r="AG23" s="3"/>
      <c r="AH23" s="4"/>
    </row>
    <row r="24" spans="1:34" ht="12.75" customHeight="1" x14ac:dyDescent="0.2">
      <c r="A24" s="48"/>
      <c r="B24" s="14" t="s">
        <v>88</v>
      </c>
      <c r="C24" s="15" t="s">
        <v>15</v>
      </c>
      <c r="D24" s="15" t="s">
        <v>2</v>
      </c>
      <c r="E24" s="15" t="s">
        <v>211</v>
      </c>
      <c r="F24" s="15" t="s">
        <v>212</v>
      </c>
      <c r="G24" s="38" t="s">
        <v>342</v>
      </c>
      <c r="H24" s="21" t="s">
        <v>213</v>
      </c>
      <c r="I24" s="39">
        <v>2518285550</v>
      </c>
      <c r="J24" s="41" t="s">
        <v>215</v>
      </c>
      <c r="K24" s="42">
        <v>5196</v>
      </c>
      <c r="L24" s="15" t="s">
        <v>0</v>
      </c>
      <c r="M24" s="14">
        <v>2</v>
      </c>
      <c r="N24" s="14">
        <v>18</v>
      </c>
      <c r="O24" s="15"/>
      <c r="P24" s="15"/>
      <c r="Q24" s="15"/>
      <c r="R24" s="15"/>
      <c r="S24" s="15"/>
      <c r="T24" s="17"/>
      <c r="U24" s="15"/>
      <c r="V24" s="15" t="s">
        <v>3</v>
      </c>
      <c r="W24" s="15">
        <v>33</v>
      </c>
      <c r="X24" s="15" t="s">
        <v>9</v>
      </c>
      <c r="Y24" s="15">
        <v>2</v>
      </c>
      <c r="Z24" s="18">
        <v>12</v>
      </c>
      <c r="AA24" s="18">
        <v>13</v>
      </c>
      <c r="AB24" s="18">
        <v>5</v>
      </c>
      <c r="AC24" s="18">
        <v>2</v>
      </c>
      <c r="AD24" s="18">
        <v>55</v>
      </c>
      <c r="AE24" s="28"/>
      <c r="AF24" s="3"/>
      <c r="AG24" s="3"/>
      <c r="AH24" s="4"/>
    </row>
    <row r="25" spans="1:34" ht="12.75" customHeight="1" x14ac:dyDescent="0.2">
      <c r="A25" s="48"/>
      <c r="B25" s="14" t="s">
        <v>89</v>
      </c>
      <c r="C25" s="15" t="s">
        <v>15</v>
      </c>
      <c r="D25" s="15" t="s">
        <v>2</v>
      </c>
      <c r="E25" s="15" t="s">
        <v>211</v>
      </c>
      <c r="F25" s="15" t="s">
        <v>212</v>
      </c>
      <c r="G25" s="38" t="s">
        <v>342</v>
      </c>
      <c r="H25" s="21" t="s">
        <v>213</v>
      </c>
      <c r="I25" s="39">
        <v>2515154135</v>
      </c>
      <c r="J25" s="41" t="s">
        <v>216</v>
      </c>
      <c r="K25" s="42">
        <v>5070</v>
      </c>
      <c r="L25" s="15" t="s">
        <v>0</v>
      </c>
      <c r="M25" s="14">
        <v>4</v>
      </c>
      <c r="N25" s="14">
        <v>83</v>
      </c>
      <c r="O25" s="17"/>
      <c r="P25" s="15"/>
      <c r="Q25" s="15"/>
      <c r="R25" s="15"/>
      <c r="S25" s="15"/>
      <c r="T25" s="17"/>
      <c r="U25" s="15"/>
      <c r="V25" s="15">
        <v>1.2</v>
      </c>
      <c r="W25" s="15" t="s">
        <v>28</v>
      </c>
      <c r="X25" s="15" t="s">
        <v>27</v>
      </c>
      <c r="Y25" s="15">
        <v>1</v>
      </c>
      <c r="Z25" s="18">
        <v>13</v>
      </c>
      <c r="AA25" s="18">
        <v>17</v>
      </c>
      <c r="AB25" s="18">
        <v>10</v>
      </c>
      <c r="AC25" s="18">
        <v>3</v>
      </c>
      <c r="AD25" s="18">
        <v>55</v>
      </c>
      <c r="AE25" s="28"/>
      <c r="AF25" s="3"/>
      <c r="AG25" s="3"/>
      <c r="AH25" s="4"/>
    </row>
    <row r="26" spans="1:34" ht="12.75" customHeight="1" x14ac:dyDescent="0.2">
      <c r="A26" s="48"/>
      <c r="B26" s="14" t="s">
        <v>90</v>
      </c>
      <c r="C26" s="15" t="s">
        <v>15</v>
      </c>
      <c r="D26" s="15" t="s">
        <v>2</v>
      </c>
      <c r="E26" s="44" t="s">
        <v>218</v>
      </c>
      <c r="F26" s="44" t="s">
        <v>219</v>
      </c>
      <c r="G26" s="38" t="s">
        <v>342</v>
      </c>
      <c r="H26" s="21">
        <v>15</v>
      </c>
      <c r="I26" s="39">
        <v>2515154127</v>
      </c>
      <c r="J26" s="41" t="s">
        <v>217</v>
      </c>
      <c r="K26" s="42">
        <v>5242</v>
      </c>
      <c r="L26" s="15" t="s">
        <v>0</v>
      </c>
      <c r="M26" s="14">
        <v>3</v>
      </c>
      <c r="N26" s="14">
        <v>18</v>
      </c>
      <c r="O26" s="15"/>
      <c r="P26" s="15"/>
      <c r="Q26" s="15"/>
      <c r="R26" s="15"/>
      <c r="S26" s="15"/>
      <c r="T26" s="17"/>
      <c r="U26" s="15"/>
      <c r="V26" s="15" t="s">
        <v>3</v>
      </c>
      <c r="W26" s="15">
        <v>33</v>
      </c>
      <c r="X26" s="15" t="s">
        <v>9</v>
      </c>
      <c r="Y26" s="15">
        <v>1</v>
      </c>
      <c r="Z26" s="18">
        <v>29</v>
      </c>
      <c r="AA26" s="18">
        <v>15</v>
      </c>
      <c r="AB26" s="18">
        <v>8</v>
      </c>
      <c r="AC26" s="18">
        <v>1</v>
      </c>
      <c r="AD26" s="18">
        <v>55</v>
      </c>
      <c r="AE26" s="28"/>
      <c r="AF26" s="31"/>
      <c r="AG26" s="31"/>
      <c r="AH26" s="4"/>
    </row>
    <row r="27" spans="1:34" ht="12.75" customHeight="1" x14ac:dyDescent="0.2">
      <c r="A27" s="48"/>
      <c r="B27" s="14" t="s">
        <v>91</v>
      </c>
      <c r="C27" s="15" t="s">
        <v>15</v>
      </c>
      <c r="D27" s="15" t="s">
        <v>2</v>
      </c>
      <c r="E27" s="44" t="s">
        <v>218</v>
      </c>
      <c r="F27" s="44" t="s">
        <v>219</v>
      </c>
      <c r="G27" s="38" t="s">
        <v>342</v>
      </c>
      <c r="H27" s="21">
        <v>15</v>
      </c>
      <c r="I27" s="39">
        <v>2517572233</v>
      </c>
      <c r="J27" s="41" t="s">
        <v>181</v>
      </c>
      <c r="K27" s="42">
        <v>5320</v>
      </c>
      <c r="L27" s="15" t="s">
        <v>0</v>
      </c>
      <c r="M27" s="14">
        <v>4</v>
      </c>
      <c r="N27" s="14">
        <v>58</v>
      </c>
      <c r="O27" s="15"/>
      <c r="P27" s="17"/>
      <c r="Q27" s="15"/>
      <c r="R27" s="15"/>
      <c r="S27" s="15"/>
      <c r="T27" s="17"/>
      <c r="U27" s="15"/>
      <c r="V27" s="15" t="s">
        <v>3</v>
      </c>
      <c r="W27" s="15">
        <v>4</v>
      </c>
      <c r="X27" s="15" t="s">
        <v>9</v>
      </c>
      <c r="Y27" s="15">
        <v>2</v>
      </c>
      <c r="Z27" s="18">
        <v>39</v>
      </c>
      <c r="AA27" s="18">
        <v>21</v>
      </c>
      <c r="AB27" s="18">
        <v>12</v>
      </c>
      <c r="AC27" s="18">
        <v>2</v>
      </c>
      <c r="AD27" s="18">
        <v>55</v>
      </c>
      <c r="AE27" s="28"/>
      <c r="AF27" s="31"/>
      <c r="AG27" s="31"/>
      <c r="AH27" s="4"/>
    </row>
    <row r="28" spans="1:34" ht="12.75" customHeight="1" x14ac:dyDescent="0.2">
      <c r="A28" s="48"/>
      <c r="B28" s="14" t="s">
        <v>92</v>
      </c>
      <c r="C28" s="15" t="s">
        <v>16</v>
      </c>
      <c r="D28" s="15" t="s">
        <v>2</v>
      </c>
      <c r="E28" s="45" t="s">
        <v>221</v>
      </c>
      <c r="F28" s="45" t="s">
        <v>222</v>
      </c>
      <c r="G28" s="38" t="s">
        <v>348</v>
      </c>
      <c r="H28" s="40" t="s">
        <v>223</v>
      </c>
      <c r="I28" s="39">
        <v>2518285555</v>
      </c>
      <c r="J28" s="41" t="s">
        <v>220</v>
      </c>
      <c r="K28" s="42">
        <v>5088</v>
      </c>
      <c r="L28" s="15" t="s">
        <v>0</v>
      </c>
      <c r="M28" s="14">
        <v>4</v>
      </c>
      <c r="N28" s="14">
        <v>88</v>
      </c>
      <c r="O28" s="17"/>
      <c r="P28" s="15"/>
      <c r="Q28" s="15"/>
      <c r="R28" s="17"/>
      <c r="S28" s="15"/>
      <c r="T28" s="17"/>
      <c r="U28" s="15"/>
      <c r="V28" s="15">
        <v>2.2599999999999998</v>
      </c>
      <c r="W28" s="15">
        <v>4</v>
      </c>
      <c r="X28" s="15" t="s">
        <v>5</v>
      </c>
      <c r="Y28" s="15">
        <v>1</v>
      </c>
      <c r="Z28" s="18">
        <v>43</v>
      </c>
      <c r="AA28" s="18">
        <v>20</v>
      </c>
      <c r="AB28" s="18">
        <v>12</v>
      </c>
      <c r="AC28" s="18">
        <v>1</v>
      </c>
      <c r="AD28" s="18">
        <v>50</v>
      </c>
      <c r="AE28" s="28"/>
      <c r="AF28" s="32"/>
      <c r="AG28" s="32"/>
      <c r="AH28" s="29"/>
    </row>
    <row r="29" spans="1:34" ht="12.75" customHeight="1" x14ac:dyDescent="0.2">
      <c r="A29" s="48"/>
      <c r="B29" s="14" t="s">
        <v>93</v>
      </c>
      <c r="C29" s="15" t="s">
        <v>16</v>
      </c>
      <c r="D29" s="15" t="s">
        <v>2</v>
      </c>
      <c r="E29" s="39" t="s">
        <v>224</v>
      </c>
      <c r="F29" s="39" t="s">
        <v>225</v>
      </c>
      <c r="G29" s="38" t="s">
        <v>348</v>
      </c>
      <c r="H29" s="40" t="s">
        <v>226</v>
      </c>
      <c r="I29" s="39">
        <v>2515154137</v>
      </c>
      <c r="J29" s="41" t="s">
        <v>217</v>
      </c>
      <c r="K29" s="42">
        <v>5260</v>
      </c>
      <c r="L29" s="15" t="s">
        <v>0</v>
      </c>
      <c r="M29" s="14">
        <v>5</v>
      </c>
      <c r="N29" s="14">
        <v>81</v>
      </c>
      <c r="O29" s="15"/>
      <c r="P29" s="15"/>
      <c r="Q29" s="17"/>
      <c r="R29" s="17"/>
      <c r="S29" s="15"/>
      <c r="T29" s="15"/>
      <c r="U29" s="15"/>
      <c r="V29" s="15">
        <v>26</v>
      </c>
      <c r="W29" s="15">
        <v>4</v>
      </c>
      <c r="X29" s="15" t="s">
        <v>9</v>
      </c>
      <c r="Y29" s="15">
        <v>1</v>
      </c>
      <c r="Z29" s="18">
        <v>22</v>
      </c>
      <c r="AA29" s="18">
        <v>27</v>
      </c>
      <c r="AB29" s="18">
        <v>8</v>
      </c>
      <c r="AC29" s="18">
        <v>0</v>
      </c>
      <c r="AD29" s="18">
        <v>56</v>
      </c>
      <c r="AE29" s="28"/>
      <c r="AH29" s="29"/>
    </row>
    <row r="30" spans="1:34" ht="12.75" customHeight="1" x14ac:dyDescent="0.2">
      <c r="A30" s="48"/>
      <c r="B30" s="14" t="s">
        <v>94</v>
      </c>
      <c r="C30" s="15" t="s">
        <v>16</v>
      </c>
      <c r="D30" s="15" t="s">
        <v>2</v>
      </c>
      <c r="E30" s="46" t="s">
        <v>228</v>
      </c>
      <c r="F30" s="46" t="s">
        <v>229</v>
      </c>
      <c r="G30" s="38" t="s">
        <v>348</v>
      </c>
      <c r="H30" s="40" t="s">
        <v>230</v>
      </c>
      <c r="I30" s="39">
        <v>2515154188</v>
      </c>
      <c r="J30" s="41" t="s">
        <v>227</v>
      </c>
      <c r="K30" s="42">
        <v>5152</v>
      </c>
      <c r="L30" s="15" t="s">
        <v>0</v>
      </c>
      <c r="M30" s="14">
        <v>5</v>
      </c>
      <c r="N30" s="14">
        <v>82</v>
      </c>
      <c r="O30" s="17"/>
      <c r="P30" s="15"/>
      <c r="Q30" s="17"/>
      <c r="R30" s="15"/>
      <c r="S30" s="15"/>
      <c r="T30" s="17"/>
      <c r="U30" s="15"/>
      <c r="V30" s="15">
        <v>2</v>
      </c>
      <c r="W30" s="15">
        <v>4</v>
      </c>
      <c r="X30" s="15" t="s">
        <v>31</v>
      </c>
      <c r="Y30" s="15">
        <v>2</v>
      </c>
      <c r="Z30" s="18">
        <v>20</v>
      </c>
      <c r="AA30" s="18">
        <v>17</v>
      </c>
      <c r="AB30" s="18">
        <v>7</v>
      </c>
      <c r="AC30" s="18">
        <v>1</v>
      </c>
      <c r="AD30" s="18">
        <v>51</v>
      </c>
      <c r="AE30" s="28"/>
      <c r="AF30" s="33"/>
      <c r="AG30" s="33"/>
      <c r="AH30" s="29"/>
    </row>
    <row r="31" spans="1:34" ht="12.75" customHeight="1" x14ac:dyDescent="0.2">
      <c r="A31" s="48"/>
      <c r="B31" s="14" t="s">
        <v>95</v>
      </c>
      <c r="C31" s="15" t="s">
        <v>16</v>
      </c>
      <c r="D31" s="15" t="s">
        <v>2</v>
      </c>
      <c r="E31" s="39" t="s">
        <v>221</v>
      </c>
      <c r="F31" s="39" t="s">
        <v>222</v>
      </c>
      <c r="G31" s="38" t="s">
        <v>348</v>
      </c>
      <c r="H31" s="40" t="s">
        <v>223</v>
      </c>
      <c r="I31" s="39">
        <v>2517572152</v>
      </c>
      <c r="J31" s="41" t="s">
        <v>231</v>
      </c>
      <c r="K31" s="42">
        <v>5188</v>
      </c>
      <c r="L31" s="15" t="s">
        <v>0</v>
      </c>
      <c r="M31" s="14">
        <v>8</v>
      </c>
      <c r="N31" s="14">
        <v>146</v>
      </c>
      <c r="O31" s="17"/>
      <c r="P31" s="17"/>
      <c r="Q31" s="17"/>
      <c r="R31" s="15"/>
      <c r="S31" s="15"/>
      <c r="T31" s="15"/>
      <c r="U31" s="17"/>
      <c r="V31" s="15" t="s">
        <v>38</v>
      </c>
      <c r="W31" s="15" t="s">
        <v>39</v>
      </c>
      <c r="X31" s="15" t="s">
        <v>27</v>
      </c>
      <c r="Y31" s="15">
        <v>3</v>
      </c>
      <c r="Z31" s="18">
        <v>24</v>
      </c>
      <c r="AA31" s="18">
        <v>23</v>
      </c>
      <c r="AB31" s="18">
        <v>10</v>
      </c>
      <c r="AC31" s="18">
        <v>0</v>
      </c>
      <c r="AD31" s="18">
        <v>55</v>
      </c>
      <c r="AE31" s="28"/>
      <c r="AH31" s="29"/>
    </row>
    <row r="32" spans="1:34" ht="12.75" customHeight="1" x14ac:dyDescent="0.2">
      <c r="A32" s="48"/>
      <c r="B32" s="14" t="s">
        <v>96</v>
      </c>
      <c r="C32" s="15" t="s">
        <v>16</v>
      </c>
      <c r="D32" s="15" t="s">
        <v>2</v>
      </c>
      <c r="E32" s="39" t="s">
        <v>221</v>
      </c>
      <c r="F32" s="39" t="s">
        <v>222</v>
      </c>
      <c r="G32" s="38" t="s">
        <v>348</v>
      </c>
      <c r="H32" s="40" t="s">
        <v>223</v>
      </c>
      <c r="I32" s="39">
        <v>2515154187</v>
      </c>
      <c r="J32" s="41" t="s">
        <v>232</v>
      </c>
      <c r="K32" s="42">
        <v>5275</v>
      </c>
      <c r="L32" s="15" t="s">
        <v>0</v>
      </c>
      <c r="M32" s="14">
        <v>2</v>
      </c>
      <c r="N32" s="14">
        <v>44</v>
      </c>
      <c r="O32" s="15"/>
      <c r="P32" s="15"/>
      <c r="Q32" s="15"/>
      <c r="R32" s="15"/>
      <c r="S32" s="15"/>
      <c r="T32" s="17"/>
      <c r="U32" s="15"/>
      <c r="V32" s="15" t="s">
        <v>3</v>
      </c>
      <c r="W32" s="15">
        <v>33</v>
      </c>
      <c r="X32" s="15" t="s">
        <v>9</v>
      </c>
      <c r="Y32" s="15">
        <v>3</v>
      </c>
      <c r="Z32" s="18">
        <v>24</v>
      </c>
      <c r="AA32" s="18">
        <v>22</v>
      </c>
      <c r="AB32" s="18">
        <v>6</v>
      </c>
      <c r="AC32" s="18">
        <v>2</v>
      </c>
      <c r="AD32" s="18">
        <v>56</v>
      </c>
      <c r="AE32" s="28"/>
      <c r="AH32" s="29"/>
    </row>
    <row r="33" spans="1:34" ht="12.75" customHeight="1" x14ac:dyDescent="0.2">
      <c r="A33" s="48"/>
      <c r="B33" s="14" t="s">
        <v>97</v>
      </c>
      <c r="C33" s="15" t="s">
        <v>1</v>
      </c>
      <c r="D33" s="15" t="s">
        <v>2</v>
      </c>
      <c r="E33" s="39" t="s">
        <v>233</v>
      </c>
      <c r="F33" s="39" t="s">
        <v>234</v>
      </c>
      <c r="G33" s="38" t="s">
        <v>349</v>
      </c>
      <c r="H33" s="40" t="s">
        <v>235</v>
      </c>
      <c r="I33" s="39">
        <v>2517572153</v>
      </c>
      <c r="J33" s="41" t="s">
        <v>215</v>
      </c>
      <c r="K33" s="42">
        <v>5192</v>
      </c>
      <c r="L33" s="15" t="s">
        <v>0</v>
      </c>
      <c r="M33" s="14">
        <v>4</v>
      </c>
      <c r="N33" s="14">
        <v>78</v>
      </c>
      <c r="O33" s="17"/>
      <c r="P33" s="15"/>
      <c r="Q33" s="15"/>
      <c r="R33" s="15"/>
      <c r="S33" s="15"/>
      <c r="T33" s="15"/>
      <c r="U33" s="15"/>
      <c r="V33" s="15">
        <v>2</v>
      </c>
      <c r="W33" s="15" t="s">
        <v>24</v>
      </c>
      <c r="X33" s="15" t="s">
        <v>5</v>
      </c>
      <c r="Y33" s="15">
        <v>0</v>
      </c>
      <c r="Z33" s="18">
        <v>35</v>
      </c>
      <c r="AA33" s="18">
        <v>16</v>
      </c>
      <c r="AB33" s="18">
        <v>9</v>
      </c>
      <c r="AC33" s="18">
        <v>1</v>
      </c>
      <c r="AD33" s="18">
        <v>54</v>
      </c>
      <c r="AE33" s="28"/>
      <c r="AH33" s="29"/>
    </row>
    <row r="34" spans="1:34" ht="12.75" customHeight="1" x14ac:dyDescent="0.2">
      <c r="A34" s="48"/>
      <c r="B34" s="14" t="s">
        <v>98</v>
      </c>
      <c r="C34" s="15" t="s">
        <v>13</v>
      </c>
      <c r="D34" s="15" t="s">
        <v>11</v>
      </c>
      <c r="E34" s="39" t="s">
        <v>237</v>
      </c>
      <c r="F34" s="39" t="s">
        <v>238</v>
      </c>
      <c r="G34" s="38" t="s">
        <v>350</v>
      </c>
      <c r="H34" s="40" t="s">
        <v>158</v>
      </c>
      <c r="I34" s="39">
        <v>2518285558</v>
      </c>
      <c r="J34" s="41" t="s">
        <v>236</v>
      </c>
      <c r="K34" s="42">
        <v>5262</v>
      </c>
      <c r="L34" s="15" t="s">
        <v>0</v>
      </c>
      <c r="M34" s="14">
        <v>4</v>
      </c>
      <c r="N34" s="14">
        <v>101</v>
      </c>
      <c r="O34" s="17"/>
      <c r="P34" s="15"/>
      <c r="Q34" s="15"/>
      <c r="R34" s="15"/>
      <c r="S34" s="15"/>
      <c r="T34" s="17"/>
      <c r="U34" s="15"/>
      <c r="V34" s="15">
        <v>1.2</v>
      </c>
      <c r="W34" s="15">
        <v>4</v>
      </c>
      <c r="X34" s="15" t="s">
        <v>27</v>
      </c>
      <c r="Y34" s="15">
        <v>1</v>
      </c>
      <c r="Z34" s="18">
        <v>35</v>
      </c>
      <c r="AA34" s="18">
        <v>25</v>
      </c>
      <c r="AB34" s="18">
        <v>16</v>
      </c>
      <c r="AC34" s="18">
        <v>1</v>
      </c>
      <c r="AD34" s="18">
        <v>49</v>
      </c>
      <c r="AE34" s="28"/>
      <c r="AH34" s="29"/>
    </row>
    <row r="35" spans="1:34" ht="12.75" customHeight="1" x14ac:dyDescent="0.2">
      <c r="A35" s="48"/>
      <c r="B35" s="14" t="s">
        <v>99</v>
      </c>
      <c r="C35" s="15" t="s">
        <v>13</v>
      </c>
      <c r="D35" s="15" t="s">
        <v>11</v>
      </c>
      <c r="E35" s="39" t="s">
        <v>158</v>
      </c>
      <c r="F35" s="39" t="s">
        <v>158</v>
      </c>
      <c r="G35" s="40" t="s">
        <v>345</v>
      </c>
      <c r="H35" s="40" t="s">
        <v>158</v>
      </c>
      <c r="I35" s="39">
        <v>2519103195</v>
      </c>
      <c r="J35" s="41" t="s">
        <v>239</v>
      </c>
      <c r="K35" s="42">
        <v>5027</v>
      </c>
      <c r="L35" s="15" t="s">
        <v>0</v>
      </c>
      <c r="M35" s="14">
        <v>4</v>
      </c>
      <c r="N35" s="14">
        <v>87</v>
      </c>
      <c r="O35" s="17"/>
      <c r="P35" s="15"/>
      <c r="Q35" s="15"/>
      <c r="R35" s="15"/>
      <c r="S35" s="15"/>
      <c r="T35" s="17"/>
      <c r="U35" s="15"/>
      <c r="V35" s="15">
        <v>1.2</v>
      </c>
      <c r="W35" s="15">
        <v>4</v>
      </c>
      <c r="X35" s="15" t="s">
        <v>27</v>
      </c>
      <c r="Y35" s="15">
        <v>0</v>
      </c>
      <c r="Z35" s="18">
        <v>31</v>
      </c>
      <c r="AA35" s="18">
        <v>16</v>
      </c>
      <c r="AB35" s="18">
        <v>9</v>
      </c>
      <c r="AC35" s="18">
        <v>0</v>
      </c>
      <c r="AD35" s="18">
        <v>55</v>
      </c>
      <c r="AE35" s="29"/>
      <c r="AH35" s="29"/>
    </row>
    <row r="36" spans="1:34" ht="12.75" customHeight="1" x14ac:dyDescent="0.2">
      <c r="A36" s="48"/>
      <c r="B36" s="14" t="s">
        <v>100</v>
      </c>
      <c r="C36" s="15" t="s">
        <v>13</v>
      </c>
      <c r="D36" s="15" t="s">
        <v>11</v>
      </c>
      <c r="E36" s="39" t="s">
        <v>240</v>
      </c>
      <c r="F36" s="39" t="s">
        <v>241</v>
      </c>
      <c r="G36" s="38" t="s">
        <v>340</v>
      </c>
      <c r="H36" s="40" t="s">
        <v>158</v>
      </c>
      <c r="I36" s="39">
        <v>2517572163</v>
      </c>
      <c r="J36" s="41" t="s">
        <v>217</v>
      </c>
      <c r="K36" s="42">
        <v>5257</v>
      </c>
      <c r="L36" s="15" t="s">
        <v>0</v>
      </c>
      <c r="M36" s="14">
        <v>6</v>
      </c>
      <c r="N36" s="14">
        <v>52</v>
      </c>
      <c r="O36" s="12"/>
      <c r="P36" s="12"/>
      <c r="Q36" s="12"/>
      <c r="R36" s="20"/>
      <c r="S36" s="12"/>
      <c r="T36" s="20"/>
      <c r="U36" s="12"/>
      <c r="V36" s="15" t="s">
        <v>40</v>
      </c>
      <c r="W36" s="15">
        <v>33</v>
      </c>
      <c r="X36" s="15" t="s">
        <v>41</v>
      </c>
      <c r="Y36" s="15">
        <v>1</v>
      </c>
      <c r="Z36" s="18">
        <v>36</v>
      </c>
      <c r="AA36" s="18">
        <v>26</v>
      </c>
      <c r="AB36" s="18">
        <v>14</v>
      </c>
      <c r="AC36" s="18">
        <v>1</v>
      </c>
      <c r="AD36" s="18">
        <v>55</v>
      </c>
      <c r="AE36" s="28"/>
      <c r="AH36" s="29"/>
    </row>
    <row r="37" spans="1:34" ht="12.75" customHeight="1" x14ac:dyDescent="0.2">
      <c r="A37" s="48"/>
      <c r="B37" s="14" t="s">
        <v>101</v>
      </c>
      <c r="C37" s="15" t="s">
        <v>13</v>
      </c>
      <c r="D37" s="15" t="s">
        <v>11</v>
      </c>
      <c r="E37" s="39" t="s">
        <v>158</v>
      </c>
      <c r="F37" s="39" t="s">
        <v>158</v>
      </c>
      <c r="G37" s="38" t="s">
        <v>345</v>
      </c>
      <c r="H37" s="40" t="s">
        <v>158</v>
      </c>
      <c r="I37" s="39">
        <v>2518285559</v>
      </c>
      <c r="J37" s="41" t="s">
        <v>194</v>
      </c>
      <c r="K37" s="42">
        <v>5301</v>
      </c>
      <c r="L37" s="15" t="s">
        <v>0</v>
      </c>
      <c r="M37" s="14">
        <v>3</v>
      </c>
      <c r="N37" s="14">
        <v>84</v>
      </c>
      <c r="O37" s="17"/>
      <c r="P37" s="15"/>
      <c r="Q37" s="15"/>
      <c r="R37" s="15"/>
      <c r="S37" s="15"/>
      <c r="T37" s="17"/>
      <c r="U37" s="15"/>
      <c r="V37" s="15">
        <v>2</v>
      </c>
      <c r="W37" s="15">
        <v>4</v>
      </c>
      <c r="X37" s="15" t="s">
        <v>31</v>
      </c>
      <c r="Y37" s="15">
        <v>2</v>
      </c>
      <c r="Z37" s="18">
        <v>24</v>
      </c>
      <c r="AA37" s="18">
        <v>21</v>
      </c>
      <c r="AB37" s="18">
        <v>18</v>
      </c>
      <c r="AC37" s="18">
        <v>3</v>
      </c>
      <c r="AD37" s="18">
        <v>58</v>
      </c>
      <c r="AE37" s="28"/>
      <c r="AH37" s="29"/>
    </row>
    <row r="38" spans="1:34" ht="12.75" customHeight="1" x14ac:dyDescent="0.2">
      <c r="A38" s="48"/>
      <c r="B38" s="14" t="s">
        <v>102</v>
      </c>
      <c r="C38" s="15" t="s">
        <v>13</v>
      </c>
      <c r="D38" s="15" t="s">
        <v>11</v>
      </c>
      <c r="E38" s="39" t="s">
        <v>243</v>
      </c>
      <c r="F38" s="39" t="s">
        <v>244</v>
      </c>
      <c r="G38" s="38" t="s">
        <v>333</v>
      </c>
      <c r="H38" s="40" t="s">
        <v>158</v>
      </c>
      <c r="I38" s="39">
        <v>2518285560</v>
      </c>
      <c r="J38" s="41" t="s">
        <v>242</v>
      </c>
      <c r="K38" s="42">
        <v>5256</v>
      </c>
      <c r="L38" s="15" t="s">
        <v>0</v>
      </c>
      <c r="M38" s="14">
        <v>4</v>
      </c>
      <c r="N38" s="14">
        <v>29</v>
      </c>
      <c r="O38" s="15"/>
      <c r="P38" s="15"/>
      <c r="Q38" s="15"/>
      <c r="R38" s="15"/>
      <c r="S38" s="15"/>
      <c r="T38" s="17"/>
      <c r="U38" s="15"/>
      <c r="V38" s="15" t="s">
        <v>3</v>
      </c>
      <c r="W38" s="15">
        <v>4.33</v>
      </c>
      <c r="X38" s="15" t="s">
        <v>9</v>
      </c>
      <c r="Y38" s="15">
        <v>4</v>
      </c>
      <c r="Z38" s="18">
        <v>20</v>
      </c>
      <c r="AA38" s="18">
        <v>24</v>
      </c>
      <c r="AB38" s="18">
        <v>17</v>
      </c>
      <c r="AC38" s="18">
        <v>3</v>
      </c>
      <c r="AD38" s="18">
        <v>55</v>
      </c>
      <c r="AE38" s="28"/>
      <c r="AH38" s="29"/>
    </row>
    <row r="39" spans="1:34" ht="12.75" customHeight="1" x14ac:dyDescent="0.2">
      <c r="A39" s="49"/>
      <c r="B39" s="14" t="s">
        <v>103</v>
      </c>
      <c r="C39" s="15" t="s">
        <v>13</v>
      </c>
      <c r="D39" s="15" t="s">
        <v>11</v>
      </c>
      <c r="E39" s="39" t="s">
        <v>246</v>
      </c>
      <c r="F39" s="39" t="s">
        <v>247</v>
      </c>
      <c r="G39" s="38" t="s">
        <v>333</v>
      </c>
      <c r="H39" s="40" t="s">
        <v>158</v>
      </c>
      <c r="I39" s="39">
        <v>2517572154</v>
      </c>
      <c r="J39" s="41" t="s">
        <v>245</v>
      </c>
      <c r="K39" s="42">
        <v>5597</v>
      </c>
      <c r="L39" s="15" t="s">
        <v>0</v>
      </c>
      <c r="M39" s="14">
        <v>4</v>
      </c>
      <c r="N39" s="14">
        <v>50</v>
      </c>
      <c r="O39" s="17"/>
      <c r="P39" s="15"/>
      <c r="Q39" s="15"/>
      <c r="R39" s="15"/>
      <c r="S39" s="15"/>
      <c r="T39" s="17"/>
      <c r="U39" s="15"/>
      <c r="V39" s="15">
        <v>1.2</v>
      </c>
      <c r="W39" s="15" t="s">
        <v>28</v>
      </c>
      <c r="X39" s="15" t="s">
        <v>27</v>
      </c>
      <c r="Y39" s="15">
        <v>1</v>
      </c>
      <c r="Z39" s="18">
        <v>34</v>
      </c>
      <c r="AA39" s="18">
        <v>21</v>
      </c>
      <c r="AB39" s="18">
        <v>16</v>
      </c>
      <c r="AC39" s="18">
        <v>1</v>
      </c>
      <c r="AD39" s="18">
        <v>81</v>
      </c>
      <c r="AE39" s="28"/>
      <c r="AH39" s="29"/>
    </row>
    <row r="40" spans="1:34" ht="4.5" customHeight="1" x14ac:dyDescent="0.2">
      <c r="A40" s="35"/>
      <c r="B40" s="14"/>
      <c r="C40" s="11"/>
      <c r="D40" s="11"/>
      <c r="E40" s="42"/>
      <c r="F40" s="42"/>
      <c r="G40" s="42"/>
      <c r="H40" s="42"/>
      <c r="I40" s="39"/>
      <c r="J40" s="41"/>
      <c r="K40" s="42"/>
      <c r="L40" s="11"/>
      <c r="M40" s="14"/>
      <c r="N40" s="14"/>
      <c r="O40" s="15"/>
      <c r="P40" s="15"/>
      <c r="Q40" s="15"/>
      <c r="R40" s="15"/>
      <c r="S40" s="15"/>
      <c r="T40" s="15"/>
      <c r="U40" s="15"/>
      <c r="V40" s="15"/>
      <c r="W40" s="14"/>
      <c r="X40" s="21"/>
      <c r="Y40" s="15"/>
      <c r="Z40" s="18"/>
      <c r="AA40" s="18"/>
      <c r="AB40" s="18"/>
      <c r="AC40" s="18"/>
      <c r="AD40" s="18"/>
      <c r="AE40" s="27"/>
      <c r="AF40" s="27"/>
      <c r="AG40" s="27"/>
      <c r="AH40" s="27"/>
    </row>
    <row r="41" spans="1:34" ht="12.75" customHeight="1" x14ac:dyDescent="0.2">
      <c r="A41" s="47" t="s">
        <v>147</v>
      </c>
      <c r="B41" s="14" t="s">
        <v>104</v>
      </c>
      <c r="C41" s="15" t="s">
        <v>10</v>
      </c>
      <c r="D41" s="15" t="s">
        <v>11</v>
      </c>
      <c r="E41" s="39" t="s">
        <v>249</v>
      </c>
      <c r="F41" s="43" t="s">
        <v>250</v>
      </c>
      <c r="G41" s="38" t="s">
        <v>344</v>
      </c>
      <c r="H41" s="40" t="s">
        <v>251</v>
      </c>
      <c r="I41" s="39">
        <v>2517572155</v>
      </c>
      <c r="J41" s="41" t="s">
        <v>248</v>
      </c>
      <c r="K41" s="42">
        <v>5100</v>
      </c>
      <c r="L41" s="15" t="s">
        <v>0</v>
      </c>
      <c r="M41" s="14">
        <v>1</v>
      </c>
      <c r="N41" s="14">
        <v>12</v>
      </c>
      <c r="O41" s="15"/>
      <c r="P41" s="15"/>
      <c r="Q41" s="15"/>
      <c r="R41" s="15"/>
      <c r="S41" s="15"/>
      <c r="T41" s="15"/>
      <c r="U41" s="15"/>
      <c r="V41" s="15" t="s">
        <v>3</v>
      </c>
      <c r="W41" s="15">
        <v>2</v>
      </c>
      <c r="X41" s="15" t="s">
        <v>3</v>
      </c>
      <c r="Y41" s="15">
        <v>4</v>
      </c>
      <c r="Z41" s="18">
        <v>50</v>
      </c>
      <c r="AA41" s="18">
        <v>18</v>
      </c>
      <c r="AB41" s="18">
        <v>19</v>
      </c>
      <c r="AC41" s="18">
        <v>3</v>
      </c>
      <c r="AD41" s="18">
        <v>50</v>
      </c>
      <c r="AE41" s="28"/>
      <c r="AG41" s="30"/>
      <c r="AH41" s="29"/>
    </row>
    <row r="42" spans="1:34" ht="12.75" x14ac:dyDescent="0.2">
      <c r="A42" s="50"/>
      <c r="B42" s="14" t="s">
        <v>105</v>
      </c>
      <c r="C42" s="15" t="s">
        <v>10</v>
      </c>
      <c r="D42" s="15" t="s">
        <v>11</v>
      </c>
      <c r="E42" s="39" t="s">
        <v>252</v>
      </c>
      <c r="F42" s="43" t="s">
        <v>253</v>
      </c>
      <c r="G42" s="38" t="s">
        <v>344</v>
      </c>
      <c r="H42" s="38" t="s">
        <v>169</v>
      </c>
      <c r="I42" s="39">
        <v>2515154178</v>
      </c>
      <c r="J42" s="41" t="s">
        <v>203</v>
      </c>
      <c r="K42" s="42">
        <v>5521</v>
      </c>
      <c r="L42" s="15" t="s">
        <v>0</v>
      </c>
      <c r="M42" s="14">
        <v>4</v>
      </c>
      <c r="N42" s="14">
        <v>40</v>
      </c>
      <c r="O42" s="17"/>
      <c r="P42" s="15"/>
      <c r="Q42" s="15"/>
      <c r="R42" s="15"/>
      <c r="S42" s="17"/>
      <c r="T42" s="15"/>
      <c r="U42" s="15"/>
      <c r="V42" s="15" t="s">
        <v>3</v>
      </c>
      <c r="W42" s="15">
        <v>2.4</v>
      </c>
      <c r="X42" s="15" t="s">
        <v>6</v>
      </c>
      <c r="Y42" s="15">
        <v>4</v>
      </c>
      <c r="Z42" s="18">
        <v>56</v>
      </c>
      <c r="AA42" s="18">
        <v>28</v>
      </c>
      <c r="AB42" s="18">
        <v>14</v>
      </c>
      <c r="AC42" s="18">
        <v>3</v>
      </c>
      <c r="AD42" s="18">
        <v>54</v>
      </c>
      <c r="AE42" s="28"/>
      <c r="AG42" s="30"/>
      <c r="AH42" s="28"/>
    </row>
    <row r="43" spans="1:34" ht="12.75" x14ac:dyDescent="0.2">
      <c r="A43" s="50"/>
      <c r="B43" s="14" t="s">
        <v>106</v>
      </c>
      <c r="C43" s="15" t="s">
        <v>12</v>
      </c>
      <c r="D43" s="15" t="s">
        <v>2</v>
      </c>
      <c r="E43" s="39" t="s">
        <v>255</v>
      </c>
      <c r="F43" s="39" t="s">
        <v>256</v>
      </c>
      <c r="G43" s="38" t="s">
        <v>343</v>
      </c>
      <c r="H43" s="40" t="s">
        <v>257</v>
      </c>
      <c r="I43" s="39">
        <v>2515154194</v>
      </c>
      <c r="J43" s="41" t="s">
        <v>254</v>
      </c>
      <c r="K43" s="42">
        <v>5163</v>
      </c>
      <c r="L43" s="15" t="s">
        <v>0</v>
      </c>
      <c r="M43" s="14">
        <v>2</v>
      </c>
      <c r="N43" s="14">
        <v>31</v>
      </c>
      <c r="O43" s="17"/>
      <c r="P43" s="15"/>
      <c r="Q43" s="15"/>
      <c r="R43" s="15"/>
      <c r="S43" s="15"/>
      <c r="T43" s="15"/>
      <c r="U43" s="15"/>
      <c r="V43" s="15">
        <v>1.2</v>
      </c>
      <c r="W43" s="15">
        <v>18.21</v>
      </c>
      <c r="X43" s="15" t="s">
        <v>29</v>
      </c>
      <c r="Y43" s="15">
        <v>1</v>
      </c>
      <c r="Z43" s="18">
        <v>39</v>
      </c>
      <c r="AA43" s="18">
        <v>24</v>
      </c>
      <c r="AB43" s="18">
        <v>6</v>
      </c>
      <c r="AC43" s="18">
        <v>0</v>
      </c>
      <c r="AD43" s="18">
        <v>50</v>
      </c>
      <c r="AE43" s="28"/>
      <c r="AH43" s="29"/>
    </row>
    <row r="44" spans="1:34" ht="12.75" x14ac:dyDescent="0.2">
      <c r="A44" s="50"/>
      <c r="B44" s="14" t="s">
        <v>107</v>
      </c>
      <c r="C44" s="15" t="s">
        <v>12</v>
      </c>
      <c r="D44" s="15" t="s">
        <v>2</v>
      </c>
      <c r="E44" s="39" t="s">
        <v>259</v>
      </c>
      <c r="F44" s="39" t="s">
        <v>260</v>
      </c>
      <c r="G44" s="38" t="s">
        <v>343</v>
      </c>
      <c r="H44" s="40" t="s">
        <v>209</v>
      </c>
      <c r="I44" s="39">
        <v>2518285561</v>
      </c>
      <c r="J44" s="41" t="s">
        <v>258</v>
      </c>
      <c r="K44" s="42">
        <v>5086</v>
      </c>
      <c r="L44" s="15" t="s">
        <v>9</v>
      </c>
      <c r="M44" s="14">
        <v>12</v>
      </c>
      <c r="N44" s="14">
        <v>174</v>
      </c>
      <c r="O44" s="17">
        <v>2</v>
      </c>
      <c r="P44" s="15"/>
      <c r="Q44" s="17"/>
      <c r="R44" s="15"/>
      <c r="S44" s="17"/>
      <c r="T44" s="15"/>
      <c r="U44" s="17"/>
      <c r="V44" s="15">
        <v>1.2</v>
      </c>
      <c r="W44" s="15" t="s">
        <v>42</v>
      </c>
      <c r="X44" s="15" t="s">
        <v>43</v>
      </c>
      <c r="Y44" s="15">
        <v>1</v>
      </c>
      <c r="Z44" s="18">
        <v>33</v>
      </c>
      <c r="AA44" s="18">
        <v>20</v>
      </c>
      <c r="AB44" s="18">
        <v>10</v>
      </c>
      <c r="AC44" s="18">
        <v>2</v>
      </c>
      <c r="AD44" s="18">
        <v>71</v>
      </c>
      <c r="AE44" s="28"/>
      <c r="AH44" s="29"/>
    </row>
    <row r="45" spans="1:34" ht="12.75" x14ac:dyDescent="0.2">
      <c r="A45" s="50"/>
      <c r="B45" s="14" t="s">
        <v>108</v>
      </c>
      <c r="C45" s="15" t="s">
        <v>12</v>
      </c>
      <c r="D45" s="15" t="s">
        <v>2</v>
      </c>
      <c r="E45" s="39" t="s">
        <v>262</v>
      </c>
      <c r="F45" s="39" t="s">
        <v>263</v>
      </c>
      <c r="G45" s="38" t="s">
        <v>343</v>
      </c>
      <c r="H45" s="40" t="s">
        <v>264</v>
      </c>
      <c r="I45" s="39">
        <v>2518285562</v>
      </c>
      <c r="J45" s="41" t="s">
        <v>261</v>
      </c>
      <c r="K45" s="42">
        <v>4883</v>
      </c>
      <c r="L45" s="15" t="s">
        <v>8</v>
      </c>
      <c r="M45" s="14">
        <v>7</v>
      </c>
      <c r="N45" s="14">
        <v>48</v>
      </c>
      <c r="O45" s="17"/>
      <c r="P45" s="15"/>
      <c r="Q45" s="15"/>
      <c r="R45" s="15"/>
      <c r="S45" s="15"/>
      <c r="T45" s="15"/>
      <c r="U45" s="15"/>
      <c r="V45" s="15">
        <v>2.2599999999999998</v>
      </c>
      <c r="W45" s="15">
        <v>4.3</v>
      </c>
      <c r="X45" s="15" t="s">
        <v>44</v>
      </c>
      <c r="Y45" s="15">
        <v>2</v>
      </c>
      <c r="Z45" s="18">
        <v>26</v>
      </c>
      <c r="AA45" s="18">
        <v>11</v>
      </c>
      <c r="AB45" s="18">
        <v>16</v>
      </c>
      <c r="AC45" s="18">
        <v>1</v>
      </c>
      <c r="AD45" s="18">
        <v>55</v>
      </c>
      <c r="AE45" s="28"/>
      <c r="AH45" s="29"/>
    </row>
    <row r="46" spans="1:34" ht="12.75" x14ac:dyDescent="0.2">
      <c r="A46" s="50"/>
      <c r="B46" s="14" t="s">
        <v>109</v>
      </c>
      <c r="C46" s="15" t="s">
        <v>12</v>
      </c>
      <c r="D46" s="15" t="s">
        <v>2</v>
      </c>
      <c r="E46" s="39" t="s">
        <v>266</v>
      </c>
      <c r="F46" s="39" t="s">
        <v>267</v>
      </c>
      <c r="G46" s="38" t="s">
        <v>343</v>
      </c>
      <c r="H46" s="40" t="s">
        <v>264</v>
      </c>
      <c r="I46" s="39">
        <v>2515154129</v>
      </c>
      <c r="J46" s="41" t="s">
        <v>265</v>
      </c>
      <c r="K46" s="42">
        <v>5243</v>
      </c>
      <c r="L46" s="15" t="s">
        <v>0</v>
      </c>
      <c r="M46" s="14">
        <v>3</v>
      </c>
      <c r="N46" s="14">
        <v>10</v>
      </c>
      <c r="O46" s="15"/>
      <c r="P46" s="15"/>
      <c r="Q46" s="15"/>
      <c r="R46" s="15"/>
      <c r="S46" s="15"/>
      <c r="T46" s="15"/>
      <c r="U46" s="15"/>
      <c r="V46" s="15" t="s">
        <v>3</v>
      </c>
      <c r="W46" s="15">
        <v>4</v>
      </c>
      <c r="X46" s="15" t="s">
        <v>6</v>
      </c>
      <c r="Y46" s="15">
        <v>1</v>
      </c>
      <c r="Z46" s="18">
        <v>47</v>
      </c>
      <c r="AA46" s="18">
        <v>28</v>
      </c>
      <c r="AB46" s="18">
        <v>9</v>
      </c>
      <c r="AC46" s="18">
        <v>2</v>
      </c>
      <c r="AD46" s="18">
        <v>55</v>
      </c>
      <c r="AE46" s="28"/>
      <c r="AH46" s="29"/>
    </row>
    <row r="47" spans="1:34" ht="12.75" x14ac:dyDescent="0.2">
      <c r="A47" s="50"/>
      <c r="B47" s="14" t="s">
        <v>110</v>
      </c>
      <c r="C47" s="15" t="s">
        <v>13</v>
      </c>
      <c r="D47" s="15" t="s">
        <v>11</v>
      </c>
      <c r="E47" s="41" t="s">
        <v>269</v>
      </c>
      <c r="F47" s="41" t="s">
        <v>270</v>
      </c>
      <c r="G47" s="38" t="s">
        <v>335</v>
      </c>
      <c r="H47" s="46" t="s">
        <v>271</v>
      </c>
      <c r="I47" s="39">
        <v>2518285563</v>
      </c>
      <c r="J47" s="41" t="s">
        <v>268</v>
      </c>
      <c r="K47" s="42">
        <v>5040</v>
      </c>
      <c r="L47" s="15" t="s">
        <v>5</v>
      </c>
      <c r="M47" s="14">
        <v>2</v>
      </c>
      <c r="N47" s="14">
        <v>53</v>
      </c>
      <c r="O47" s="17"/>
      <c r="P47" s="15"/>
      <c r="Q47" s="15"/>
      <c r="R47" s="15"/>
      <c r="S47" s="15"/>
      <c r="T47" s="15"/>
      <c r="U47" s="15"/>
      <c r="V47" s="15">
        <v>1.2</v>
      </c>
      <c r="W47" s="15">
        <v>18.21</v>
      </c>
      <c r="X47" s="15" t="s">
        <v>29</v>
      </c>
      <c r="Y47" s="15">
        <v>0</v>
      </c>
      <c r="Z47" s="18">
        <v>37</v>
      </c>
      <c r="AA47" s="18">
        <v>15</v>
      </c>
      <c r="AB47" s="18">
        <v>8</v>
      </c>
      <c r="AC47" s="18">
        <v>3</v>
      </c>
      <c r="AD47" s="18">
        <v>49</v>
      </c>
      <c r="AE47" s="28"/>
      <c r="AF47" s="26"/>
      <c r="AG47" s="26"/>
      <c r="AH47" s="33"/>
    </row>
    <row r="48" spans="1:34" ht="12.75" x14ac:dyDescent="0.2">
      <c r="A48" s="50"/>
      <c r="B48" s="14" t="s">
        <v>111</v>
      </c>
      <c r="C48" s="15" t="s">
        <v>13</v>
      </c>
      <c r="D48" s="15" t="s">
        <v>11</v>
      </c>
      <c r="E48" s="41" t="s">
        <v>199</v>
      </c>
      <c r="F48" s="41" t="s">
        <v>200</v>
      </c>
      <c r="G48" s="38" t="s">
        <v>335</v>
      </c>
      <c r="H48" s="46" t="s">
        <v>201</v>
      </c>
      <c r="I48" s="39">
        <v>2517572157</v>
      </c>
      <c r="J48" s="41" t="s">
        <v>170</v>
      </c>
      <c r="K48" s="42">
        <v>5349</v>
      </c>
      <c r="L48" s="15" t="s">
        <v>5</v>
      </c>
      <c r="M48" s="14">
        <v>4</v>
      </c>
      <c r="N48" s="14">
        <v>71</v>
      </c>
      <c r="O48" s="17"/>
      <c r="P48" s="15"/>
      <c r="Q48" s="15"/>
      <c r="R48" s="17"/>
      <c r="S48" s="15"/>
      <c r="T48" s="15"/>
      <c r="U48" s="15"/>
      <c r="V48" s="15" t="s">
        <v>35</v>
      </c>
      <c r="W48" s="15">
        <v>18.21</v>
      </c>
      <c r="X48" s="15" t="s">
        <v>29</v>
      </c>
      <c r="Y48" s="15">
        <v>0</v>
      </c>
      <c r="Z48" s="18">
        <v>63</v>
      </c>
      <c r="AA48" s="18">
        <v>20</v>
      </c>
      <c r="AB48" s="18">
        <v>9</v>
      </c>
      <c r="AC48" s="18">
        <v>5</v>
      </c>
      <c r="AD48" s="18">
        <v>51</v>
      </c>
      <c r="AE48" s="28"/>
      <c r="AF48" s="26"/>
      <c r="AG48" s="26"/>
      <c r="AH48" s="33"/>
    </row>
    <row r="49" spans="1:34" ht="12.75" x14ac:dyDescent="0.2">
      <c r="A49" s="50"/>
      <c r="B49" s="14" t="s">
        <v>112</v>
      </c>
      <c r="C49" s="15" t="s">
        <v>13</v>
      </c>
      <c r="D49" s="15" t="s">
        <v>11</v>
      </c>
      <c r="E49" s="41" t="s">
        <v>273</v>
      </c>
      <c r="F49" s="41" t="s">
        <v>274</v>
      </c>
      <c r="G49" s="38" t="s">
        <v>335</v>
      </c>
      <c r="H49" s="40">
        <v>33</v>
      </c>
      <c r="I49" s="39">
        <v>2515154184</v>
      </c>
      <c r="J49" s="41" t="s">
        <v>272</v>
      </c>
      <c r="K49" s="42">
        <v>5088</v>
      </c>
      <c r="L49" s="15" t="s">
        <v>0</v>
      </c>
      <c r="M49" s="14">
        <v>7</v>
      </c>
      <c r="N49" s="14">
        <v>100</v>
      </c>
      <c r="O49" s="17"/>
      <c r="P49" s="17"/>
      <c r="Q49" s="15"/>
      <c r="R49" s="17"/>
      <c r="S49" s="15"/>
      <c r="T49" s="15"/>
      <c r="U49" s="15"/>
      <c r="V49" s="15" t="s">
        <v>35</v>
      </c>
      <c r="W49" s="15">
        <v>18.21</v>
      </c>
      <c r="X49" s="15" t="s">
        <v>45</v>
      </c>
      <c r="Y49" s="15">
        <v>1</v>
      </c>
      <c r="Z49" s="18">
        <v>35</v>
      </c>
      <c r="AA49" s="18">
        <v>17</v>
      </c>
      <c r="AB49" s="18">
        <v>9</v>
      </c>
      <c r="AC49" s="18">
        <v>1</v>
      </c>
      <c r="AD49" s="18">
        <v>51</v>
      </c>
      <c r="AE49" s="28"/>
      <c r="AF49" s="26"/>
      <c r="AG49" s="26"/>
      <c r="AH49" s="29"/>
    </row>
    <row r="50" spans="1:34" ht="12.75" x14ac:dyDescent="0.2">
      <c r="A50" s="50"/>
      <c r="B50" s="14" t="s">
        <v>113</v>
      </c>
      <c r="C50" s="15" t="s">
        <v>13</v>
      </c>
      <c r="D50" s="15" t="s">
        <v>11</v>
      </c>
      <c r="E50" s="41" t="s">
        <v>276</v>
      </c>
      <c r="F50" s="41" t="s">
        <v>277</v>
      </c>
      <c r="G50" s="38" t="s">
        <v>335</v>
      </c>
      <c r="H50" s="40">
        <v>43</v>
      </c>
      <c r="I50" s="39">
        <v>2515154126</v>
      </c>
      <c r="J50" s="41" t="s">
        <v>275</v>
      </c>
      <c r="K50" s="42">
        <v>5106</v>
      </c>
      <c r="L50" s="15" t="s">
        <v>0</v>
      </c>
      <c r="M50" s="14">
        <v>5</v>
      </c>
      <c r="N50" s="14">
        <v>121</v>
      </c>
      <c r="O50" s="17"/>
      <c r="P50" s="15"/>
      <c r="Q50" s="15"/>
      <c r="R50" s="15"/>
      <c r="S50" s="15"/>
      <c r="T50" s="15"/>
      <c r="U50" s="15"/>
      <c r="V50" s="15">
        <v>1.2</v>
      </c>
      <c r="W50" s="15">
        <v>18.21</v>
      </c>
      <c r="X50" s="15" t="s">
        <v>27</v>
      </c>
      <c r="Y50" s="15">
        <v>0</v>
      </c>
      <c r="Z50" s="18">
        <v>25</v>
      </c>
      <c r="AA50" s="18">
        <v>20</v>
      </c>
      <c r="AB50" s="18">
        <v>6</v>
      </c>
      <c r="AC50" s="18">
        <v>1</v>
      </c>
      <c r="AD50" s="18">
        <v>53</v>
      </c>
      <c r="AE50" s="28"/>
      <c r="AF50" s="26"/>
      <c r="AG50" s="26"/>
      <c r="AH50" s="29"/>
    </row>
    <row r="51" spans="1:34" ht="12.75" x14ac:dyDescent="0.2">
      <c r="A51" s="50"/>
      <c r="B51" s="14" t="s">
        <v>114</v>
      </c>
      <c r="C51" s="15" t="s">
        <v>13</v>
      </c>
      <c r="D51" s="15" t="s">
        <v>11</v>
      </c>
      <c r="E51" s="41" t="s">
        <v>279</v>
      </c>
      <c r="F51" s="41" t="s">
        <v>280</v>
      </c>
      <c r="G51" s="38" t="s">
        <v>335</v>
      </c>
      <c r="H51" s="40">
        <v>37</v>
      </c>
      <c r="I51" s="39">
        <v>2515154177</v>
      </c>
      <c r="J51" s="41" t="s">
        <v>278</v>
      </c>
      <c r="K51" s="42">
        <v>4847</v>
      </c>
      <c r="L51" s="15" t="s">
        <v>14</v>
      </c>
      <c r="M51" s="14">
        <v>3</v>
      </c>
      <c r="N51" s="14">
        <v>28</v>
      </c>
      <c r="O51" s="17"/>
      <c r="P51" s="15"/>
      <c r="Q51" s="15"/>
      <c r="R51" s="15"/>
      <c r="S51" s="15"/>
      <c r="T51" s="15"/>
      <c r="U51" s="15"/>
      <c r="V51" s="15">
        <v>1.2</v>
      </c>
      <c r="W51" s="15">
        <v>18.21</v>
      </c>
      <c r="X51" s="15" t="s">
        <v>46</v>
      </c>
      <c r="Y51" s="15">
        <v>0</v>
      </c>
      <c r="Z51" s="18">
        <v>13</v>
      </c>
      <c r="AA51" s="18">
        <v>14</v>
      </c>
      <c r="AB51" s="18">
        <v>8</v>
      </c>
      <c r="AC51" s="18">
        <v>2</v>
      </c>
      <c r="AD51" s="18">
        <v>49</v>
      </c>
      <c r="AE51" s="28"/>
      <c r="AF51" s="26"/>
      <c r="AG51" s="26"/>
      <c r="AH51" s="29"/>
    </row>
    <row r="52" spans="1:34" ht="12.75" x14ac:dyDescent="0.2">
      <c r="A52" s="50"/>
      <c r="B52" s="14" t="s">
        <v>115</v>
      </c>
      <c r="C52" s="15" t="s">
        <v>13</v>
      </c>
      <c r="D52" s="15" t="s">
        <v>11</v>
      </c>
      <c r="E52" s="41" t="s">
        <v>199</v>
      </c>
      <c r="F52" s="41" t="s">
        <v>200</v>
      </c>
      <c r="G52" s="38" t="s">
        <v>335</v>
      </c>
      <c r="H52" s="40" t="s">
        <v>201</v>
      </c>
      <c r="I52" s="39">
        <v>2517572158</v>
      </c>
      <c r="J52" s="41" t="s">
        <v>242</v>
      </c>
      <c r="K52" s="42">
        <v>5399</v>
      </c>
      <c r="L52" s="15" t="s">
        <v>5</v>
      </c>
      <c r="M52" s="14">
        <v>4</v>
      </c>
      <c r="N52" s="14">
        <v>67</v>
      </c>
      <c r="O52" s="17"/>
      <c r="P52" s="15"/>
      <c r="Q52" s="15"/>
      <c r="R52" s="17"/>
      <c r="S52" s="15"/>
      <c r="T52" s="15"/>
      <c r="U52" s="15"/>
      <c r="V52" s="15" t="s">
        <v>35</v>
      </c>
      <c r="W52" s="15">
        <v>18.21</v>
      </c>
      <c r="X52" s="15" t="s">
        <v>29</v>
      </c>
      <c r="Y52" s="15">
        <v>0</v>
      </c>
      <c r="Z52" s="18">
        <v>55</v>
      </c>
      <c r="AA52" s="18">
        <v>31</v>
      </c>
      <c r="AB52" s="18">
        <v>10</v>
      </c>
      <c r="AC52" s="18">
        <v>8</v>
      </c>
      <c r="AD52" s="18">
        <v>50</v>
      </c>
      <c r="AE52" s="28"/>
      <c r="AF52" s="26"/>
      <c r="AG52" s="26"/>
      <c r="AH52" s="29"/>
    </row>
    <row r="53" spans="1:34" ht="12.75" x14ac:dyDescent="0.2">
      <c r="A53" s="50"/>
      <c r="B53" s="14" t="s">
        <v>116</v>
      </c>
      <c r="C53" s="15" t="s">
        <v>13</v>
      </c>
      <c r="D53" s="15" t="s">
        <v>2</v>
      </c>
      <c r="E53" s="41" t="s">
        <v>281</v>
      </c>
      <c r="F53" s="41" t="s">
        <v>359</v>
      </c>
      <c r="G53" s="38" t="s">
        <v>335</v>
      </c>
      <c r="H53" s="40" t="s">
        <v>282</v>
      </c>
      <c r="I53" s="39">
        <v>2515154202</v>
      </c>
      <c r="J53" s="41" t="s">
        <v>258</v>
      </c>
      <c r="K53" s="42">
        <v>5290</v>
      </c>
      <c r="L53" s="15" t="s">
        <v>17</v>
      </c>
      <c r="M53" s="14">
        <v>2</v>
      </c>
      <c r="N53" s="14">
        <v>14</v>
      </c>
      <c r="O53" s="15"/>
      <c r="P53" s="15"/>
      <c r="Q53" s="15"/>
      <c r="R53" s="15"/>
      <c r="S53" s="15"/>
      <c r="T53" s="15"/>
      <c r="U53" s="17"/>
      <c r="V53" s="15">
        <v>26</v>
      </c>
      <c r="W53" s="15" t="s">
        <v>3</v>
      </c>
      <c r="X53" s="15" t="s">
        <v>3</v>
      </c>
      <c r="Y53" s="15">
        <v>1</v>
      </c>
      <c r="Z53" s="18">
        <v>51</v>
      </c>
      <c r="AA53" s="18">
        <v>29</v>
      </c>
      <c r="AB53" s="18">
        <v>7</v>
      </c>
      <c r="AC53" s="18">
        <v>1</v>
      </c>
      <c r="AD53" s="18">
        <v>53</v>
      </c>
      <c r="AE53" s="28"/>
      <c r="AF53" s="26"/>
      <c r="AG53" s="26"/>
      <c r="AH53" s="29"/>
    </row>
    <row r="54" spans="1:34" ht="12.75" x14ac:dyDescent="0.2">
      <c r="A54" s="50"/>
      <c r="B54" s="14" t="s">
        <v>117</v>
      </c>
      <c r="C54" s="15" t="s">
        <v>13</v>
      </c>
      <c r="D54" s="15" t="s">
        <v>11</v>
      </c>
      <c r="E54" s="41" t="s">
        <v>207</v>
      </c>
      <c r="F54" s="41" t="s">
        <v>208</v>
      </c>
      <c r="G54" s="38" t="s">
        <v>335</v>
      </c>
      <c r="H54" s="40">
        <v>45</v>
      </c>
      <c r="I54" s="39">
        <v>2517572159</v>
      </c>
      <c r="J54" s="41" t="s">
        <v>283</v>
      </c>
      <c r="K54" s="42">
        <v>4796</v>
      </c>
      <c r="L54" s="15" t="s">
        <v>5</v>
      </c>
      <c r="M54" s="14">
        <v>3</v>
      </c>
      <c r="N54" s="14">
        <v>64</v>
      </c>
      <c r="O54" s="17"/>
      <c r="P54" s="15"/>
      <c r="Q54" s="15"/>
      <c r="R54" s="15"/>
      <c r="S54" s="15"/>
      <c r="T54" s="15"/>
      <c r="U54" s="15"/>
      <c r="V54" s="15">
        <v>2</v>
      </c>
      <c r="W54" s="15">
        <v>18.21</v>
      </c>
      <c r="X54" s="15" t="s">
        <v>46</v>
      </c>
      <c r="Y54" s="15">
        <v>0</v>
      </c>
      <c r="Z54" s="18">
        <v>18</v>
      </c>
      <c r="AA54" s="18">
        <v>9</v>
      </c>
      <c r="AB54" s="18">
        <v>8</v>
      </c>
      <c r="AC54" s="18">
        <v>2</v>
      </c>
      <c r="AD54" s="18">
        <v>53</v>
      </c>
      <c r="AE54" s="28"/>
      <c r="AF54" s="26"/>
      <c r="AG54" s="26"/>
      <c r="AH54" s="29"/>
    </row>
    <row r="55" spans="1:34" ht="12.75" x14ac:dyDescent="0.2">
      <c r="A55" s="50"/>
      <c r="B55" s="14" t="s">
        <v>118</v>
      </c>
      <c r="C55" s="15" t="s">
        <v>13</v>
      </c>
      <c r="D55" s="15" t="s">
        <v>11</v>
      </c>
      <c r="E55" s="41" t="s">
        <v>269</v>
      </c>
      <c r="F55" s="41" t="s">
        <v>270</v>
      </c>
      <c r="G55" s="38" t="s">
        <v>335</v>
      </c>
      <c r="H55" s="40" t="s">
        <v>271</v>
      </c>
      <c r="I55" s="39">
        <v>2515154200</v>
      </c>
      <c r="J55" s="41" t="s">
        <v>214</v>
      </c>
      <c r="K55" s="42">
        <v>5064</v>
      </c>
      <c r="L55" s="15" t="s">
        <v>0</v>
      </c>
      <c r="M55" s="14">
        <v>4</v>
      </c>
      <c r="N55" s="14">
        <v>42</v>
      </c>
      <c r="O55" s="17"/>
      <c r="P55" s="15"/>
      <c r="Q55" s="15"/>
      <c r="R55" s="15"/>
      <c r="S55" s="15"/>
      <c r="T55" s="15"/>
      <c r="U55" s="17"/>
      <c r="V55" s="15" t="s">
        <v>35</v>
      </c>
      <c r="W55" s="15">
        <v>18.21</v>
      </c>
      <c r="X55" s="15" t="s">
        <v>29</v>
      </c>
      <c r="Y55" s="15">
        <v>1</v>
      </c>
      <c r="Z55" s="18">
        <v>29</v>
      </c>
      <c r="AA55" s="18">
        <v>20</v>
      </c>
      <c r="AB55" s="18">
        <v>3</v>
      </c>
      <c r="AC55" s="18">
        <v>1</v>
      </c>
      <c r="AD55" s="18">
        <v>51</v>
      </c>
      <c r="AE55" s="28"/>
      <c r="AF55" s="26"/>
      <c r="AG55" s="26"/>
      <c r="AH55" s="29"/>
    </row>
    <row r="56" spans="1:34" ht="12.75" x14ac:dyDescent="0.2">
      <c r="A56" s="50"/>
      <c r="B56" s="14" t="s">
        <v>119</v>
      </c>
      <c r="C56" s="15" t="s">
        <v>13</v>
      </c>
      <c r="D56" s="15" t="s">
        <v>11</v>
      </c>
      <c r="E56" s="39" t="s">
        <v>284</v>
      </c>
      <c r="F56" s="39" t="s">
        <v>358</v>
      </c>
      <c r="G56" s="38" t="s">
        <v>340</v>
      </c>
      <c r="H56" s="40" t="s">
        <v>158</v>
      </c>
      <c r="I56" s="39">
        <v>2515154124</v>
      </c>
      <c r="J56" s="41" t="s">
        <v>278</v>
      </c>
      <c r="K56" s="42">
        <v>4856</v>
      </c>
      <c r="L56" s="15" t="s">
        <v>9</v>
      </c>
      <c r="M56" s="14">
        <v>3</v>
      </c>
      <c r="N56" s="14">
        <v>66</v>
      </c>
      <c r="O56" s="17"/>
      <c r="P56" s="17"/>
      <c r="Q56" s="15"/>
      <c r="R56" s="15"/>
      <c r="S56" s="15"/>
      <c r="T56" s="15"/>
      <c r="U56" s="15"/>
      <c r="V56" s="15">
        <v>1.2</v>
      </c>
      <c r="W56" s="15">
        <v>18.21</v>
      </c>
      <c r="X56" s="15" t="s">
        <v>29</v>
      </c>
      <c r="Y56" s="15">
        <v>1</v>
      </c>
      <c r="Z56" s="18">
        <v>19</v>
      </c>
      <c r="AA56" s="18">
        <v>13</v>
      </c>
      <c r="AB56" s="18">
        <v>8</v>
      </c>
      <c r="AC56" s="18">
        <v>0</v>
      </c>
      <c r="AD56" s="18">
        <v>72</v>
      </c>
      <c r="AE56" s="28"/>
      <c r="AH56" s="29"/>
    </row>
    <row r="57" spans="1:34" ht="12.75" x14ac:dyDescent="0.2">
      <c r="A57" s="50"/>
      <c r="B57" s="14" t="s">
        <v>120</v>
      </c>
      <c r="C57" s="15" t="s">
        <v>13</v>
      </c>
      <c r="D57" s="15" t="s">
        <v>11</v>
      </c>
      <c r="E57" s="39" t="s">
        <v>284</v>
      </c>
      <c r="F57" s="39" t="s">
        <v>358</v>
      </c>
      <c r="G57" s="38" t="s">
        <v>341</v>
      </c>
      <c r="H57" s="40" t="s">
        <v>158</v>
      </c>
      <c r="I57" s="39">
        <v>2517572160</v>
      </c>
      <c r="J57" s="41" t="s">
        <v>285</v>
      </c>
      <c r="K57" s="42">
        <v>4912</v>
      </c>
      <c r="L57" s="15" t="s">
        <v>5</v>
      </c>
      <c r="M57" s="14">
        <v>4</v>
      </c>
      <c r="N57" s="14">
        <v>73</v>
      </c>
      <c r="O57" s="17"/>
      <c r="P57" s="15"/>
      <c r="Q57" s="15"/>
      <c r="R57" s="15"/>
      <c r="S57" s="15"/>
      <c r="T57" s="15"/>
      <c r="U57" s="15"/>
      <c r="V57" s="15">
        <v>1.2</v>
      </c>
      <c r="W57" s="15">
        <v>18.21</v>
      </c>
      <c r="X57" s="15" t="s">
        <v>29</v>
      </c>
      <c r="Y57" s="15">
        <v>1</v>
      </c>
      <c r="Z57" s="18">
        <v>38</v>
      </c>
      <c r="AA57" s="18">
        <v>14</v>
      </c>
      <c r="AB57" s="18">
        <v>11</v>
      </c>
      <c r="AC57" s="18">
        <v>3</v>
      </c>
      <c r="AD57" s="18">
        <v>50</v>
      </c>
      <c r="AE57" s="28"/>
      <c r="AH57" s="29"/>
    </row>
    <row r="58" spans="1:34" ht="12.75" x14ac:dyDescent="0.2">
      <c r="A58" s="50"/>
      <c r="B58" s="14" t="s">
        <v>121</v>
      </c>
      <c r="C58" s="15" t="s">
        <v>13</v>
      </c>
      <c r="D58" s="15" t="s">
        <v>11</v>
      </c>
      <c r="E58" s="39" t="s">
        <v>284</v>
      </c>
      <c r="F58" s="39" t="s">
        <v>358</v>
      </c>
      <c r="G58" s="38" t="s">
        <v>341</v>
      </c>
      <c r="H58" s="40" t="s">
        <v>158</v>
      </c>
      <c r="I58" s="39">
        <v>2515154185</v>
      </c>
      <c r="J58" s="41" t="s">
        <v>286</v>
      </c>
      <c r="K58" s="42">
        <v>4992</v>
      </c>
      <c r="L58" s="15" t="s">
        <v>0</v>
      </c>
      <c r="M58" s="14">
        <v>3</v>
      </c>
      <c r="N58" s="14">
        <v>36</v>
      </c>
      <c r="O58" s="17"/>
      <c r="P58" s="15"/>
      <c r="Q58" s="15"/>
      <c r="R58" s="15"/>
      <c r="S58" s="15"/>
      <c r="T58" s="15"/>
      <c r="U58" s="15"/>
      <c r="V58" s="15">
        <v>1.2</v>
      </c>
      <c r="W58" s="15">
        <v>18.21</v>
      </c>
      <c r="X58" s="15" t="s">
        <v>29</v>
      </c>
      <c r="Y58" s="15">
        <v>2</v>
      </c>
      <c r="Z58" s="18">
        <v>23</v>
      </c>
      <c r="AA58" s="18">
        <v>18</v>
      </c>
      <c r="AB58" s="18">
        <v>18</v>
      </c>
      <c r="AC58" s="18">
        <v>0</v>
      </c>
      <c r="AD58" s="18">
        <v>50</v>
      </c>
      <c r="AE58" s="28"/>
      <c r="AH58" s="29"/>
    </row>
    <row r="59" spans="1:34" ht="12.75" x14ac:dyDescent="0.2">
      <c r="A59" s="50"/>
      <c r="B59" s="14" t="s">
        <v>122</v>
      </c>
      <c r="C59" s="15" t="s">
        <v>13</v>
      </c>
      <c r="D59" s="15" t="s">
        <v>2</v>
      </c>
      <c r="E59" s="39" t="s">
        <v>288</v>
      </c>
      <c r="F59" s="39" t="s">
        <v>357</v>
      </c>
      <c r="G59" s="38" t="s">
        <v>341</v>
      </c>
      <c r="H59" s="40" t="s">
        <v>158</v>
      </c>
      <c r="I59" s="39">
        <v>2517572161</v>
      </c>
      <c r="J59" s="41" t="s">
        <v>287</v>
      </c>
      <c r="K59" s="42">
        <v>5099</v>
      </c>
      <c r="L59" s="15" t="s">
        <v>17</v>
      </c>
      <c r="M59" s="14">
        <v>4</v>
      </c>
      <c r="N59" s="14">
        <v>54</v>
      </c>
      <c r="O59" s="15"/>
      <c r="P59" s="15"/>
      <c r="Q59" s="15"/>
      <c r="R59" s="17"/>
      <c r="S59" s="17"/>
      <c r="T59" s="15"/>
      <c r="U59" s="17"/>
      <c r="V59" s="15">
        <v>20.260000000000002</v>
      </c>
      <c r="W59" s="15" t="s">
        <v>3</v>
      </c>
      <c r="X59" s="15" t="s">
        <v>5</v>
      </c>
      <c r="Y59" s="15">
        <v>0</v>
      </c>
      <c r="Z59" s="18">
        <v>76</v>
      </c>
      <c r="AA59" s="18">
        <v>23</v>
      </c>
      <c r="AB59" s="18">
        <v>10</v>
      </c>
      <c r="AC59" s="18">
        <v>6</v>
      </c>
      <c r="AD59" s="18">
        <v>49</v>
      </c>
      <c r="AE59" s="28"/>
      <c r="AH59" s="29"/>
    </row>
    <row r="60" spans="1:34" ht="12.75" x14ac:dyDescent="0.2">
      <c r="A60" s="50"/>
      <c r="B60" s="14" t="s">
        <v>123</v>
      </c>
      <c r="C60" s="22" t="s">
        <v>15</v>
      </c>
      <c r="D60" s="22" t="s">
        <v>2</v>
      </c>
      <c r="E60" s="15" t="s">
        <v>211</v>
      </c>
      <c r="F60" s="15" t="s">
        <v>353</v>
      </c>
      <c r="G60" s="38" t="s">
        <v>342</v>
      </c>
      <c r="H60" s="21" t="s">
        <v>213</v>
      </c>
      <c r="I60" s="39">
        <v>2515154182</v>
      </c>
      <c r="J60" s="41" t="s">
        <v>289</v>
      </c>
      <c r="K60" s="42">
        <v>4782</v>
      </c>
      <c r="L60" s="22" t="s">
        <v>17</v>
      </c>
      <c r="M60" s="14">
        <v>7</v>
      </c>
      <c r="N60" s="14">
        <v>150</v>
      </c>
      <c r="O60" s="17"/>
      <c r="P60" s="17">
        <v>2</v>
      </c>
      <c r="Q60" s="22"/>
      <c r="R60" s="22"/>
      <c r="S60" s="22"/>
      <c r="T60" s="22"/>
      <c r="U60" s="22"/>
      <c r="V60" s="15" t="s">
        <v>3</v>
      </c>
      <c r="W60" s="22">
        <v>2.4</v>
      </c>
      <c r="X60" s="22" t="s">
        <v>22</v>
      </c>
      <c r="Y60" s="15">
        <v>1</v>
      </c>
      <c r="Z60" s="18">
        <v>28</v>
      </c>
      <c r="AA60" s="18">
        <v>19</v>
      </c>
      <c r="AB60" s="18">
        <v>4</v>
      </c>
      <c r="AC60" s="18">
        <v>4</v>
      </c>
      <c r="AD60" s="18">
        <v>50</v>
      </c>
      <c r="AE60" s="28"/>
      <c r="AF60" s="3"/>
      <c r="AG60" s="3"/>
      <c r="AH60" s="4"/>
    </row>
    <row r="61" spans="1:34" ht="12.75" x14ac:dyDescent="0.2">
      <c r="A61" s="50"/>
      <c r="B61" s="14" t="s">
        <v>124</v>
      </c>
      <c r="C61" s="22" t="s">
        <v>15</v>
      </c>
      <c r="D61" s="22" t="s">
        <v>2</v>
      </c>
      <c r="E61" s="15" t="s">
        <v>211</v>
      </c>
      <c r="F61" s="15" t="s">
        <v>353</v>
      </c>
      <c r="G61" s="38" t="s">
        <v>342</v>
      </c>
      <c r="H61" s="21" t="s">
        <v>213</v>
      </c>
      <c r="I61" s="39">
        <v>2517572162</v>
      </c>
      <c r="J61" s="41" t="s">
        <v>261</v>
      </c>
      <c r="K61" s="42">
        <v>4974</v>
      </c>
      <c r="L61" s="22" t="s">
        <v>17</v>
      </c>
      <c r="M61" s="14">
        <v>6</v>
      </c>
      <c r="N61" s="14">
        <v>158</v>
      </c>
      <c r="O61" s="17"/>
      <c r="P61" s="17">
        <v>2</v>
      </c>
      <c r="Q61" s="22"/>
      <c r="R61" s="22"/>
      <c r="S61" s="22"/>
      <c r="T61" s="22"/>
      <c r="U61" s="22"/>
      <c r="V61" s="15" t="s">
        <v>3</v>
      </c>
      <c r="W61" s="22">
        <v>2.4</v>
      </c>
      <c r="X61" s="22" t="s">
        <v>22</v>
      </c>
      <c r="Y61" s="15">
        <v>2</v>
      </c>
      <c r="Z61" s="18">
        <v>50</v>
      </c>
      <c r="AA61" s="18">
        <v>22</v>
      </c>
      <c r="AB61" s="18">
        <v>10</v>
      </c>
      <c r="AC61" s="18">
        <v>4</v>
      </c>
      <c r="AD61" s="18">
        <v>50</v>
      </c>
      <c r="AE61" s="28"/>
      <c r="AF61" s="3"/>
      <c r="AG61" s="3"/>
      <c r="AH61" s="4"/>
    </row>
    <row r="62" spans="1:34" ht="12.75" x14ac:dyDescent="0.2">
      <c r="A62" s="50"/>
      <c r="B62" s="14" t="s">
        <v>125</v>
      </c>
      <c r="C62" s="15" t="s">
        <v>15</v>
      </c>
      <c r="D62" s="15" t="s">
        <v>2</v>
      </c>
      <c r="E62" s="44" t="s">
        <v>291</v>
      </c>
      <c r="F62" s="44" t="s">
        <v>356</v>
      </c>
      <c r="G62" s="38" t="s">
        <v>342</v>
      </c>
      <c r="H62" s="21">
        <v>15</v>
      </c>
      <c r="I62" s="39">
        <v>2515154170</v>
      </c>
      <c r="J62" s="41" t="s">
        <v>290</v>
      </c>
      <c r="K62" s="42">
        <v>5035</v>
      </c>
      <c r="L62" s="15" t="s">
        <v>17</v>
      </c>
      <c r="M62" s="14">
        <v>3</v>
      </c>
      <c r="N62" s="14">
        <v>79</v>
      </c>
      <c r="O62" s="17"/>
      <c r="P62" s="15"/>
      <c r="Q62" s="15"/>
      <c r="R62" s="15"/>
      <c r="S62" s="15"/>
      <c r="T62" s="15"/>
      <c r="U62" s="15"/>
      <c r="V62" s="15">
        <v>2</v>
      </c>
      <c r="W62" s="15">
        <v>21</v>
      </c>
      <c r="X62" s="15" t="s">
        <v>5</v>
      </c>
      <c r="Y62" s="15">
        <v>1</v>
      </c>
      <c r="Z62" s="18">
        <v>45</v>
      </c>
      <c r="AA62" s="18">
        <v>15</v>
      </c>
      <c r="AB62" s="18">
        <v>10</v>
      </c>
      <c r="AC62" s="18">
        <v>1</v>
      </c>
      <c r="AD62" s="18">
        <v>52</v>
      </c>
      <c r="AE62" s="28"/>
      <c r="AF62" s="31"/>
      <c r="AG62" s="31"/>
      <c r="AH62" s="4"/>
    </row>
    <row r="63" spans="1:34" ht="12.75" x14ac:dyDescent="0.2">
      <c r="A63" s="50"/>
      <c r="B63" s="14" t="s">
        <v>126</v>
      </c>
      <c r="C63" s="15" t="s">
        <v>15</v>
      </c>
      <c r="D63" s="15" t="s">
        <v>2</v>
      </c>
      <c r="E63" s="15" t="s">
        <v>211</v>
      </c>
      <c r="F63" s="15" t="s">
        <v>353</v>
      </c>
      <c r="G63" s="38" t="s">
        <v>342</v>
      </c>
      <c r="H63" s="21" t="s">
        <v>213</v>
      </c>
      <c r="I63" s="39">
        <v>2515154128</v>
      </c>
      <c r="J63" s="41" t="s">
        <v>292</v>
      </c>
      <c r="K63" s="42">
        <v>4834</v>
      </c>
      <c r="L63" s="15" t="s">
        <v>8</v>
      </c>
      <c r="M63" s="14">
        <v>4</v>
      </c>
      <c r="N63" s="14">
        <v>32</v>
      </c>
      <c r="O63" s="15"/>
      <c r="P63" s="17"/>
      <c r="Q63" s="15"/>
      <c r="R63" s="15"/>
      <c r="S63" s="15"/>
      <c r="T63" s="15"/>
      <c r="U63" s="15"/>
      <c r="V63" s="15">
        <v>2</v>
      </c>
      <c r="W63" s="15">
        <v>21</v>
      </c>
      <c r="X63" s="15" t="s">
        <v>23</v>
      </c>
      <c r="Y63" s="15">
        <v>2</v>
      </c>
      <c r="Z63" s="18">
        <v>27</v>
      </c>
      <c r="AA63" s="18">
        <v>12</v>
      </c>
      <c r="AB63" s="18">
        <v>2</v>
      </c>
      <c r="AC63" s="18">
        <v>1</v>
      </c>
      <c r="AD63" s="18">
        <v>51</v>
      </c>
      <c r="AE63" s="28"/>
      <c r="AF63" s="3"/>
      <c r="AG63" s="3"/>
      <c r="AH63" s="4"/>
    </row>
    <row r="64" spans="1:34" ht="12.75" x14ac:dyDescent="0.2">
      <c r="A64" s="50"/>
      <c r="B64" s="14" t="s">
        <v>127</v>
      </c>
      <c r="C64" s="15" t="s">
        <v>7</v>
      </c>
      <c r="D64" s="15" t="s">
        <v>5</v>
      </c>
      <c r="E64" s="44" t="s">
        <v>293</v>
      </c>
      <c r="F64" s="44" t="s">
        <v>354</v>
      </c>
      <c r="G64" s="38" t="s">
        <v>334</v>
      </c>
      <c r="H64" s="40" t="s">
        <v>294</v>
      </c>
      <c r="I64" s="39">
        <v>2518645626</v>
      </c>
      <c r="J64" s="41" t="s">
        <v>272</v>
      </c>
      <c r="K64" s="42">
        <v>5176</v>
      </c>
      <c r="L64" s="15" t="s">
        <v>0</v>
      </c>
      <c r="M64" s="14">
        <v>5</v>
      </c>
      <c r="N64" s="14">
        <v>69</v>
      </c>
      <c r="O64" s="17"/>
      <c r="P64" s="15"/>
      <c r="Q64" s="17"/>
      <c r="R64" s="15"/>
      <c r="S64" s="15"/>
      <c r="T64" s="15"/>
      <c r="U64" s="15"/>
      <c r="V64" s="15" t="s">
        <v>3</v>
      </c>
      <c r="W64" s="15">
        <v>4</v>
      </c>
      <c r="X64" s="15" t="s">
        <v>8</v>
      </c>
      <c r="Y64" s="15">
        <v>2</v>
      </c>
      <c r="Z64" s="18">
        <v>71</v>
      </c>
      <c r="AA64" s="18">
        <v>23</v>
      </c>
      <c r="AB64" s="18">
        <v>15</v>
      </c>
      <c r="AC64" s="18">
        <v>5</v>
      </c>
      <c r="AD64" s="18">
        <v>54</v>
      </c>
      <c r="AE64" s="28"/>
      <c r="AF64" s="31"/>
      <c r="AG64" s="31"/>
      <c r="AH64" s="29"/>
    </row>
    <row r="65" spans="1:34" ht="12.75" x14ac:dyDescent="0.2">
      <c r="A65" s="50"/>
      <c r="B65" s="14" t="s">
        <v>128</v>
      </c>
      <c r="C65" s="15" t="s">
        <v>7</v>
      </c>
      <c r="D65" s="15" t="s">
        <v>5</v>
      </c>
      <c r="E65" s="44" t="s">
        <v>295</v>
      </c>
      <c r="F65" s="44" t="s">
        <v>355</v>
      </c>
      <c r="G65" s="38" t="s">
        <v>334</v>
      </c>
      <c r="H65" s="40" t="s">
        <v>294</v>
      </c>
      <c r="I65" s="39">
        <v>2518645627</v>
      </c>
      <c r="J65" s="41" t="s">
        <v>202</v>
      </c>
      <c r="K65" s="42">
        <v>5391</v>
      </c>
      <c r="L65" s="15" t="s">
        <v>0</v>
      </c>
      <c r="M65" s="14">
        <v>6</v>
      </c>
      <c r="N65" s="14">
        <v>92</v>
      </c>
      <c r="O65" s="15"/>
      <c r="P65" s="17"/>
      <c r="Q65" s="15"/>
      <c r="R65" s="15"/>
      <c r="S65" s="15"/>
      <c r="T65" s="15"/>
      <c r="U65" s="15"/>
      <c r="V65" s="15" t="s">
        <v>3</v>
      </c>
      <c r="W65" s="15">
        <v>4</v>
      </c>
      <c r="X65" s="15" t="s">
        <v>17</v>
      </c>
      <c r="Y65" s="15">
        <v>0</v>
      </c>
      <c r="Z65" s="18">
        <v>72</v>
      </c>
      <c r="AA65" s="18">
        <v>25</v>
      </c>
      <c r="AB65" s="18">
        <v>15</v>
      </c>
      <c r="AC65" s="18">
        <v>4</v>
      </c>
      <c r="AD65" s="18">
        <v>52</v>
      </c>
      <c r="AE65" s="28"/>
      <c r="AF65" s="31"/>
      <c r="AG65" s="31"/>
      <c r="AH65" s="29"/>
    </row>
    <row r="66" spans="1:34" ht="12.75" x14ac:dyDescent="0.2">
      <c r="A66" s="50"/>
      <c r="B66" s="14" t="s">
        <v>53</v>
      </c>
      <c r="C66" s="15" t="s">
        <v>13</v>
      </c>
      <c r="D66" s="15" t="s">
        <v>11</v>
      </c>
      <c r="E66" s="41" t="s">
        <v>296</v>
      </c>
      <c r="F66" s="41" t="s">
        <v>297</v>
      </c>
      <c r="G66" s="38" t="s">
        <v>335</v>
      </c>
      <c r="H66" s="46" t="s">
        <v>282</v>
      </c>
      <c r="I66" s="39">
        <v>2517572194</v>
      </c>
      <c r="J66" s="41" t="s">
        <v>187</v>
      </c>
      <c r="K66" s="42">
        <v>5120</v>
      </c>
      <c r="L66" s="15" t="s">
        <v>5</v>
      </c>
      <c r="M66" s="14">
        <v>5</v>
      </c>
      <c r="N66" s="14">
        <v>52</v>
      </c>
      <c r="O66" s="17"/>
      <c r="P66" s="15"/>
      <c r="Q66" s="15"/>
      <c r="R66" s="15"/>
      <c r="S66" s="17"/>
      <c r="T66" s="15"/>
      <c r="U66" s="15"/>
      <c r="V66" s="15">
        <v>1.2</v>
      </c>
      <c r="W66" s="15">
        <v>18.21</v>
      </c>
      <c r="X66" s="15" t="s">
        <v>29</v>
      </c>
      <c r="Y66" s="15">
        <v>0</v>
      </c>
      <c r="Z66" s="18">
        <v>62</v>
      </c>
      <c r="AA66" s="18">
        <v>17</v>
      </c>
      <c r="AB66" s="18">
        <v>8</v>
      </c>
      <c r="AC66" s="18">
        <v>4</v>
      </c>
      <c r="AD66" s="18">
        <v>51</v>
      </c>
      <c r="AE66" s="28"/>
      <c r="AF66" s="26"/>
      <c r="AG66" s="26"/>
      <c r="AH66" s="33"/>
    </row>
    <row r="67" spans="1:34" ht="12.75" x14ac:dyDescent="0.2">
      <c r="A67" s="50"/>
      <c r="B67" s="14" t="s">
        <v>54</v>
      </c>
      <c r="C67" s="15" t="s">
        <v>13</v>
      </c>
      <c r="D67" s="15" t="s">
        <v>11</v>
      </c>
      <c r="E67" s="41" t="s">
        <v>298</v>
      </c>
      <c r="F67" s="41" t="s">
        <v>299</v>
      </c>
      <c r="G67" s="38" t="s">
        <v>335</v>
      </c>
      <c r="H67" s="46" t="s">
        <v>230</v>
      </c>
      <c r="I67" s="39">
        <v>2517287019</v>
      </c>
      <c r="J67" s="41" t="s">
        <v>275</v>
      </c>
      <c r="K67" s="42">
        <v>5064</v>
      </c>
      <c r="L67" s="15" t="s">
        <v>0</v>
      </c>
      <c r="M67" s="14">
        <v>7</v>
      </c>
      <c r="N67" s="14">
        <v>69</v>
      </c>
      <c r="O67" s="17"/>
      <c r="P67" s="15"/>
      <c r="Q67" s="17"/>
      <c r="R67" s="15"/>
      <c r="S67" s="15"/>
      <c r="T67" s="15"/>
      <c r="U67" s="15"/>
      <c r="V67" s="15">
        <v>1.2</v>
      </c>
      <c r="W67" s="15">
        <v>18.21</v>
      </c>
      <c r="X67" s="15" t="s">
        <v>46</v>
      </c>
      <c r="Y67" s="15">
        <v>3</v>
      </c>
      <c r="Z67" s="18">
        <v>54</v>
      </c>
      <c r="AA67" s="18">
        <v>14</v>
      </c>
      <c r="AB67" s="18">
        <v>11</v>
      </c>
      <c r="AC67" s="18">
        <v>6</v>
      </c>
      <c r="AD67" s="18">
        <v>51</v>
      </c>
      <c r="AE67" s="28"/>
      <c r="AF67" s="26"/>
      <c r="AG67" s="26"/>
      <c r="AH67" s="33"/>
    </row>
    <row r="68" spans="1:34" ht="12.75" x14ac:dyDescent="0.2">
      <c r="A68" s="50"/>
      <c r="B68" s="14" t="s">
        <v>55</v>
      </c>
      <c r="C68" s="22" t="s">
        <v>13</v>
      </c>
      <c r="D68" s="22" t="s">
        <v>11</v>
      </c>
      <c r="E68" s="41" t="s">
        <v>269</v>
      </c>
      <c r="F68" s="41" t="s">
        <v>270</v>
      </c>
      <c r="G68" s="38" t="s">
        <v>335</v>
      </c>
      <c r="H68" s="40" t="s">
        <v>271</v>
      </c>
      <c r="I68" s="39">
        <v>2516653042</v>
      </c>
      <c r="J68" s="41" t="s">
        <v>187</v>
      </c>
      <c r="K68" s="42">
        <v>5005</v>
      </c>
      <c r="L68" s="22" t="s">
        <v>5</v>
      </c>
      <c r="M68" s="14">
        <v>3</v>
      </c>
      <c r="N68" s="14">
        <v>82</v>
      </c>
      <c r="O68" s="17"/>
      <c r="P68" s="15"/>
      <c r="Q68" s="15"/>
      <c r="R68" s="17"/>
      <c r="S68" s="15"/>
      <c r="T68" s="15"/>
      <c r="U68" s="15"/>
      <c r="V68" s="15" t="s">
        <v>35</v>
      </c>
      <c r="W68" s="15">
        <v>18.21</v>
      </c>
      <c r="X68" s="15" t="s">
        <v>29</v>
      </c>
      <c r="Y68" s="15">
        <v>0</v>
      </c>
      <c r="Z68" s="18">
        <v>26</v>
      </c>
      <c r="AA68" s="18">
        <v>13</v>
      </c>
      <c r="AB68" s="18">
        <v>4</v>
      </c>
      <c r="AC68" s="18">
        <v>6</v>
      </c>
      <c r="AD68" s="18">
        <v>50</v>
      </c>
      <c r="AE68" s="28"/>
      <c r="AF68" s="26"/>
      <c r="AG68" s="26"/>
      <c r="AH68" s="29"/>
    </row>
    <row r="69" spans="1:34" ht="12.75" x14ac:dyDescent="0.2">
      <c r="A69" s="50"/>
      <c r="B69" s="14" t="s">
        <v>56</v>
      </c>
      <c r="C69" s="22" t="s">
        <v>13</v>
      </c>
      <c r="D69" s="22" t="s">
        <v>11</v>
      </c>
      <c r="E69" s="41" t="s">
        <v>199</v>
      </c>
      <c r="F69" s="41" t="s">
        <v>200</v>
      </c>
      <c r="G69" s="38" t="s">
        <v>335</v>
      </c>
      <c r="H69" s="40" t="s">
        <v>201</v>
      </c>
      <c r="I69" s="39">
        <v>2516493032</v>
      </c>
      <c r="J69" s="41" t="s">
        <v>300</v>
      </c>
      <c r="K69" s="42">
        <v>4981</v>
      </c>
      <c r="L69" s="22" t="s">
        <v>5</v>
      </c>
      <c r="M69" s="14">
        <v>3</v>
      </c>
      <c r="N69" s="14">
        <v>82</v>
      </c>
      <c r="O69" s="17"/>
      <c r="P69" s="15"/>
      <c r="Q69" s="15"/>
      <c r="R69" s="17"/>
      <c r="S69" s="15"/>
      <c r="T69" s="15"/>
      <c r="U69" s="15"/>
      <c r="V69" s="15" t="s">
        <v>35</v>
      </c>
      <c r="W69" s="15">
        <v>18.21</v>
      </c>
      <c r="X69" s="15" t="s">
        <v>29</v>
      </c>
      <c r="Y69" s="15">
        <v>0</v>
      </c>
      <c r="Z69" s="18">
        <v>26</v>
      </c>
      <c r="AA69" s="18">
        <v>13</v>
      </c>
      <c r="AB69" s="18">
        <v>4</v>
      </c>
      <c r="AC69" s="18">
        <v>6</v>
      </c>
      <c r="AD69" s="18">
        <v>50</v>
      </c>
      <c r="AE69" s="28"/>
      <c r="AF69" s="26"/>
      <c r="AG69" s="26"/>
      <c r="AH69" s="29"/>
    </row>
    <row r="70" spans="1:34" ht="12.75" x14ac:dyDescent="0.2">
      <c r="A70" s="50"/>
      <c r="B70" s="14" t="s">
        <v>57</v>
      </c>
      <c r="C70" s="15" t="s">
        <v>13</v>
      </c>
      <c r="D70" s="15" t="s">
        <v>11</v>
      </c>
      <c r="E70" s="41" t="s">
        <v>302</v>
      </c>
      <c r="F70" s="41" t="s">
        <v>303</v>
      </c>
      <c r="G70" s="38" t="s">
        <v>335</v>
      </c>
      <c r="H70" s="40" t="s">
        <v>304</v>
      </c>
      <c r="I70" s="39">
        <v>2517287023</v>
      </c>
      <c r="J70" s="41" t="s">
        <v>301</v>
      </c>
      <c r="K70" s="42">
        <v>4888</v>
      </c>
      <c r="L70" s="15" t="s">
        <v>8</v>
      </c>
      <c r="M70" s="14">
        <v>3</v>
      </c>
      <c r="N70" s="14">
        <v>53</v>
      </c>
      <c r="O70" s="15"/>
      <c r="P70" s="17"/>
      <c r="Q70" s="15"/>
      <c r="R70" s="15"/>
      <c r="S70" s="17"/>
      <c r="T70" s="15"/>
      <c r="U70" s="15"/>
      <c r="V70" s="15" t="s">
        <v>3</v>
      </c>
      <c r="W70" s="15" t="s">
        <v>3</v>
      </c>
      <c r="X70" s="15" t="s">
        <v>17</v>
      </c>
      <c r="Y70" s="15">
        <v>1</v>
      </c>
      <c r="Z70" s="18">
        <v>35</v>
      </c>
      <c r="AA70" s="18">
        <v>12</v>
      </c>
      <c r="AB70" s="18">
        <v>12</v>
      </c>
      <c r="AC70" s="18">
        <v>3</v>
      </c>
      <c r="AD70" s="18">
        <v>50</v>
      </c>
      <c r="AE70" s="28"/>
      <c r="AF70" s="26"/>
      <c r="AG70" s="26"/>
      <c r="AH70" s="29"/>
    </row>
    <row r="71" spans="1:34" ht="12.75" x14ac:dyDescent="0.2">
      <c r="A71" s="51"/>
      <c r="B71" s="14" t="s">
        <v>58</v>
      </c>
      <c r="C71" s="15" t="s">
        <v>13</v>
      </c>
      <c r="D71" s="15" t="s">
        <v>11</v>
      </c>
      <c r="E71" s="41" t="s">
        <v>306</v>
      </c>
      <c r="F71" s="41" t="s">
        <v>307</v>
      </c>
      <c r="G71" s="38" t="s">
        <v>335</v>
      </c>
      <c r="H71" s="40" t="s">
        <v>308</v>
      </c>
      <c r="I71" s="39">
        <v>2517434008</v>
      </c>
      <c r="J71" s="41" t="s">
        <v>305</v>
      </c>
      <c r="K71" s="42">
        <v>5060</v>
      </c>
      <c r="L71" s="15" t="s">
        <v>6</v>
      </c>
      <c r="M71" s="14">
        <v>8</v>
      </c>
      <c r="N71" s="14">
        <v>131</v>
      </c>
      <c r="O71" s="17"/>
      <c r="P71" s="17"/>
      <c r="Q71" s="17"/>
      <c r="R71" s="17"/>
      <c r="S71" s="15"/>
      <c r="T71" s="15"/>
      <c r="U71" s="15"/>
      <c r="V71" s="15">
        <v>26</v>
      </c>
      <c r="W71" s="22">
        <v>2.4</v>
      </c>
      <c r="X71" s="15" t="s">
        <v>47</v>
      </c>
      <c r="Y71" s="15">
        <v>3</v>
      </c>
      <c r="Z71" s="18">
        <v>103</v>
      </c>
      <c r="AA71" s="18">
        <v>35</v>
      </c>
      <c r="AB71" s="18">
        <v>13</v>
      </c>
      <c r="AC71" s="18">
        <v>4</v>
      </c>
      <c r="AD71" s="18">
        <v>53</v>
      </c>
      <c r="AE71" s="28"/>
      <c r="AF71" s="26"/>
      <c r="AG71" s="26"/>
      <c r="AH71" s="29"/>
    </row>
    <row r="72" spans="1:34" ht="4.5" customHeight="1" x14ac:dyDescent="0.2">
      <c r="A72" s="35"/>
      <c r="B72" s="14"/>
      <c r="C72" s="11"/>
      <c r="D72" s="11"/>
      <c r="E72" s="42"/>
      <c r="F72" s="42"/>
      <c r="G72" s="42"/>
      <c r="H72" s="42"/>
      <c r="I72" s="39"/>
      <c r="J72" s="41"/>
      <c r="K72" s="42"/>
      <c r="L72" s="11"/>
      <c r="M72" s="14"/>
      <c r="N72" s="14"/>
      <c r="O72" s="12"/>
      <c r="P72" s="12"/>
      <c r="Q72" s="12"/>
      <c r="R72" s="12"/>
      <c r="S72" s="12"/>
      <c r="T72" s="12"/>
      <c r="U72" s="12"/>
      <c r="V72" s="15"/>
      <c r="W72" s="14"/>
      <c r="X72" s="21"/>
      <c r="Y72" s="14"/>
      <c r="Z72" s="18"/>
      <c r="AA72" s="18"/>
      <c r="AB72" s="18"/>
      <c r="AC72" s="18"/>
      <c r="AD72" s="18"/>
      <c r="AE72" s="27"/>
      <c r="AF72" s="27"/>
      <c r="AG72" s="27"/>
      <c r="AH72" s="27"/>
    </row>
    <row r="73" spans="1:34" ht="12.75" customHeight="1" x14ac:dyDescent="0.2">
      <c r="A73" s="52" t="s">
        <v>19</v>
      </c>
      <c r="B73" s="14" t="s">
        <v>129</v>
      </c>
      <c r="C73" s="15" t="s">
        <v>1</v>
      </c>
      <c r="D73" s="15" t="s">
        <v>2</v>
      </c>
      <c r="E73" s="44" t="s">
        <v>310</v>
      </c>
      <c r="F73" s="44" t="s">
        <v>311</v>
      </c>
      <c r="G73" s="38" t="s">
        <v>336</v>
      </c>
      <c r="H73" s="40" t="s">
        <v>312</v>
      </c>
      <c r="I73" s="39">
        <v>640427140</v>
      </c>
      <c r="J73" s="41" t="s">
        <v>309</v>
      </c>
      <c r="K73" s="42">
        <v>4862</v>
      </c>
      <c r="L73" s="15" t="s">
        <v>0</v>
      </c>
      <c r="M73" s="14">
        <v>3</v>
      </c>
      <c r="N73" s="14">
        <v>35</v>
      </c>
      <c r="O73" s="15"/>
      <c r="P73" s="15"/>
      <c r="Q73" s="17"/>
      <c r="R73" s="15"/>
      <c r="S73" s="15"/>
      <c r="T73" s="15"/>
      <c r="U73" s="15"/>
      <c r="V73" s="15">
        <v>2</v>
      </c>
      <c r="W73" s="15">
        <v>30</v>
      </c>
      <c r="X73" s="15" t="s">
        <v>8</v>
      </c>
      <c r="Y73" s="15">
        <v>2</v>
      </c>
      <c r="Z73" s="18">
        <v>14</v>
      </c>
      <c r="AA73" s="18">
        <v>2</v>
      </c>
      <c r="AB73" s="18">
        <v>13</v>
      </c>
      <c r="AC73" s="18">
        <v>3</v>
      </c>
      <c r="AD73" s="18">
        <v>50</v>
      </c>
      <c r="AE73" s="28"/>
      <c r="AF73" s="31"/>
      <c r="AG73" s="31"/>
      <c r="AH73" s="29"/>
    </row>
    <row r="74" spans="1:34" ht="12.75" x14ac:dyDescent="0.2">
      <c r="A74" s="52"/>
      <c r="B74" s="14" t="s">
        <v>130</v>
      </c>
      <c r="C74" s="15" t="s">
        <v>1</v>
      </c>
      <c r="D74" s="15" t="s">
        <v>2</v>
      </c>
      <c r="E74" s="44" t="s">
        <v>313</v>
      </c>
      <c r="F74" s="44" t="s">
        <v>314</v>
      </c>
      <c r="G74" s="38" t="s">
        <v>336</v>
      </c>
      <c r="H74" s="40" t="s">
        <v>315</v>
      </c>
      <c r="I74" s="39">
        <v>2517572211</v>
      </c>
      <c r="J74" s="41" t="s">
        <v>309</v>
      </c>
      <c r="K74" s="42">
        <v>4664</v>
      </c>
      <c r="L74" s="15" t="s">
        <v>0</v>
      </c>
      <c r="M74" s="14">
        <v>3</v>
      </c>
      <c r="N74" s="14">
        <v>36</v>
      </c>
      <c r="O74" s="15"/>
      <c r="P74" s="15"/>
      <c r="Q74" s="15"/>
      <c r="R74" s="15"/>
      <c r="S74" s="17"/>
      <c r="T74" s="15"/>
      <c r="U74" s="15"/>
      <c r="V74" s="15">
        <v>1</v>
      </c>
      <c r="W74" s="15">
        <v>18</v>
      </c>
      <c r="X74" s="15" t="s">
        <v>6</v>
      </c>
      <c r="Y74" s="15">
        <v>2</v>
      </c>
      <c r="Z74" s="18">
        <v>17</v>
      </c>
      <c r="AA74" s="18">
        <v>18</v>
      </c>
      <c r="AB74" s="18">
        <v>16</v>
      </c>
      <c r="AC74" s="18">
        <v>6</v>
      </c>
      <c r="AD74" s="18">
        <v>51</v>
      </c>
      <c r="AE74" s="28"/>
      <c r="AF74" s="31"/>
      <c r="AG74" s="31"/>
      <c r="AH74" s="29"/>
    </row>
    <row r="75" spans="1:34" ht="12.75" x14ac:dyDescent="0.2">
      <c r="A75" s="52"/>
      <c r="B75" s="14" t="s">
        <v>131</v>
      </c>
      <c r="C75" s="15" t="s">
        <v>1</v>
      </c>
      <c r="D75" s="15" t="s">
        <v>2</v>
      </c>
      <c r="E75" s="44" t="s">
        <v>316</v>
      </c>
      <c r="F75" s="44" t="s">
        <v>317</v>
      </c>
      <c r="G75" s="38" t="s">
        <v>336</v>
      </c>
      <c r="H75" s="40" t="s">
        <v>312</v>
      </c>
      <c r="I75" s="39">
        <v>2517572212</v>
      </c>
      <c r="J75" s="41" t="s">
        <v>278</v>
      </c>
      <c r="K75" s="42">
        <v>4911</v>
      </c>
      <c r="L75" s="15" t="s">
        <v>0</v>
      </c>
      <c r="M75" s="14">
        <v>4</v>
      </c>
      <c r="N75" s="14">
        <v>97</v>
      </c>
      <c r="O75" s="17"/>
      <c r="P75" s="15"/>
      <c r="Q75" s="15"/>
      <c r="R75" s="17"/>
      <c r="S75" s="17"/>
      <c r="T75" s="15"/>
      <c r="U75" s="15"/>
      <c r="V75" s="15">
        <v>26</v>
      </c>
      <c r="W75" s="15">
        <v>4</v>
      </c>
      <c r="X75" s="15" t="s">
        <v>3</v>
      </c>
      <c r="Y75" s="15">
        <v>3</v>
      </c>
      <c r="Z75" s="18">
        <v>63</v>
      </c>
      <c r="AA75" s="18">
        <v>22</v>
      </c>
      <c r="AB75" s="18">
        <v>20</v>
      </c>
      <c r="AC75" s="18">
        <v>7</v>
      </c>
      <c r="AD75" s="18">
        <v>49</v>
      </c>
      <c r="AE75" s="28"/>
      <c r="AF75" s="31"/>
      <c r="AG75" s="31"/>
      <c r="AH75" s="29"/>
    </row>
    <row r="76" spans="1:34" ht="12.75" x14ac:dyDescent="0.2">
      <c r="A76" s="52"/>
      <c r="B76" s="14" t="s">
        <v>132</v>
      </c>
      <c r="C76" s="15" t="s">
        <v>1</v>
      </c>
      <c r="D76" s="15" t="s">
        <v>2</v>
      </c>
      <c r="E76" s="39" t="s">
        <v>319</v>
      </c>
      <c r="F76" s="43" t="s">
        <v>320</v>
      </c>
      <c r="G76" s="38" t="s">
        <v>337</v>
      </c>
      <c r="H76" s="40" t="s">
        <v>171</v>
      </c>
      <c r="I76" s="39">
        <v>2515154094</v>
      </c>
      <c r="J76" s="41" t="s">
        <v>318</v>
      </c>
      <c r="K76" s="42">
        <v>5287</v>
      </c>
      <c r="L76" s="15" t="s">
        <v>0</v>
      </c>
      <c r="M76" s="14">
        <v>4</v>
      </c>
      <c r="N76" s="14">
        <v>52</v>
      </c>
      <c r="O76" s="17"/>
      <c r="P76" s="17"/>
      <c r="Q76" s="15"/>
      <c r="R76" s="15"/>
      <c r="S76" s="15"/>
      <c r="T76" s="15"/>
      <c r="U76" s="15"/>
      <c r="V76" s="15" t="s">
        <v>3</v>
      </c>
      <c r="W76" s="15">
        <v>4.18</v>
      </c>
      <c r="X76" s="15" t="s">
        <v>6</v>
      </c>
      <c r="Y76" s="15">
        <v>2</v>
      </c>
      <c r="Z76" s="18">
        <v>29</v>
      </c>
      <c r="AA76" s="18">
        <v>22</v>
      </c>
      <c r="AB76" s="18">
        <v>14</v>
      </c>
      <c r="AC76" s="18">
        <v>8</v>
      </c>
      <c r="AD76" s="18">
        <v>50</v>
      </c>
      <c r="AE76" s="28"/>
      <c r="AG76" s="30"/>
      <c r="AH76" s="29"/>
    </row>
    <row r="77" spans="1:34" ht="12.75" x14ac:dyDescent="0.2">
      <c r="A77" s="52"/>
      <c r="B77" s="14" t="s">
        <v>133</v>
      </c>
      <c r="C77" s="15" t="s">
        <v>1</v>
      </c>
      <c r="D77" s="15" t="s">
        <v>2</v>
      </c>
      <c r="E77" s="39" t="s">
        <v>322</v>
      </c>
      <c r="F77" s="39" t="s">
        <v>323</v>
      </c>
      <c r="G77" s="38" t="s">
        <v>338</v>
      </c>
      <c r="H77" s="40" t="s">
        <v>165</v>
      </c>
      <c r="I77" s="39">
        <v>2518645624</v>
      </c>
      <c r="J77" s="41" t="s">
        <v>321</v>
      </c>
      <c r="K77" s="42">
        <v>5219</v>
      </c>
      <c r="L77" s="15" t="s">
        <v>0</v>
      </c>
      <c r="M77" s="14">
        <v>8</v>
      </c>
      <c r="N77" s="14">
        <v>197</v>
      </c>
      <c r="O77" s="17">
        <v>2</v>
      </c>
      <c r="P77" s="15"/>
      <c r="Q77" s="15"/>
      <c r="R77" s="17"/>
      <c r="S77" s="17"/>
      <c r="T77" s="15"/>
      <c r="U77" s="15"/>
      <c r="V77" s="15" t="s">
        <v>35</v>
      </c>
      <c r="W77" s="15" t="s">
        <v>28</v>
      </c>
      <c r="X77" s="15" t="s">
        <v>29</v>
      </c>
      <c r="Y77" s="15">
        <v>2</v>
      </c>
      <c r="Z77" s="18">
        <v>30</v>
      </c>
      <c r="AA77" s="18">
        <v>19</v>
      </c>
      <c r="AB77" s="18">
        <v>20</v>
      </c>
      <c r="AC77" s="18">
        <v>5</v>
      </c>
      <c r="AD77" s="18">
        <v>50</v>
      </c>
      <c r="AE77" s="28"/>
      <c r="AH77" s="29"/>
    </row>
    <row r="78" spans="1:34" ht="12.75" x14ac:dyDescent="0.2">
      <c r="A78" s="52"/>
      <c r="B78" s="14" t="s">
        <v>134</v>
      </c>
      <c r="C78" s="15" t="s">
        <v>1</v>
      </c>
      <c r="D78" s="15" t="s">
        <v>2</v>
      </c>
      <c r="E78" s="39" t="s">
        <v>325</v>
      </c>
      <c r="F78" s="43" t="s">
        <v>326</v>
      </c>
      <c r="G78" s="38" t="s">
        <v>339</v>
      </c>
      <c r="H78" s="38" t="s">
        <v>327</v>
      </c>
      <c r="I78" s="39">
        <v>2515154163</v>
      </c>
      <c r="J78" s="41" t="s">
        <v>324</v>
      </c>
      <c r="K78" s="42">
        <v>5261</v>
      </c>
      <c r="L78" s="15" t="s">
        <v>0</v>
      </c>
      <c r="M78" s="14">
        <v>5</v>
      </c>
      <c r="N78" s="14">
        <v>79</v>
      </c>
      <c r="O78" s="17"/>
      <c r="P78" s="17"/>
      <c r="Q78" s="15"/>
      <c r="R78" s="15"/>
      <c r="S78" s="15"/>
      <c r="T78" s="15"/>
      <c r="U78" s="15"/>
      <c r="V78" s="15">
        <v>1.2</v>
      </c>
      <c r="W78" s="15" t="s">
        <v>48</v>
      </c>
      <c r="X78" s="15" t="s">
        <v>43</v>
      </c>
      <c r="Y78" s="15">
        <v>1</v>
      </c>
      <c r="Z78" s="18">
        <v>27</v>
      </c>
      <c r="AA78" s="18">
        <v>16</v>
      </c>
      <c r="AB78" s="18">
        <v>16</v>
      </c>
      <c r="AC78" s="18">
        <v>4</v>
      </c>
      <c r="AD78" s="18">
        <v>50</v>
      </c>
      <c r="AE78" s="28"/>
      <c r="AG78" s="30"/>
      <c r="AH78" s="28"/>
    </row>
    <row r="79" spans="1:34" ht="12.75" customHeight="1" x14ac:dyDescent="0.2">
      <c r="A79" s="52"/>
      <c r="B79" s="14" t="s">
        <v>135</v>
      </c>
      <c r="C79" s="15" t="s">
        <v>1</v>
      </c>
      <c r="D79" s="15" t="s">
        <v>2</v>
      </c>
      <c r="E79" s="39" t="s">
        <v>328</v>
      </c>
      <c r="F79" s="39" t="s">
        <v>329</v>
      </c>
      <c r="G79" s="38" t="s">
        <v>339</v>
      </c>
      <c r="H79" s="40" t="s">
        <v>330</v>
      </c>
      <c r="I79" s="39">
        <v>2517572164</v>
      </c>
      <c r="J79" s="41" t="s">
        <v>278</v>
      </c>
      <c r="K79" s="42">
        <v>4882</v>
      </c>
      <c r="L79" s="15" t="s">
        <v>0</v>
      </c>
      <c r="M79" s="14">
        <v>3</v>
      </c>
      <c r="N79" s="14">
        <v>55</v>
      </c>
      <c r="O79" s="15"/>
      <c r="P79" s="15"/>
      <c r="Q79" s="15"/>
      <c r="R79" s="17"/>
      <c r="S79" s="15"/>
      <c r="T79" s="15"/>
      <c r="U79" s="15"/>
      <c r="V79" s="15">
        <v>26</v>
      </c>
      <c r="W79" s="15" t="s">
        <v>3</v>
      </c>
      <c r="X79" s="15" t="s">
        <v>3</v>
      </c>
      <c r="Y79" s="15">
        <v>3</v>
      </c>
      <c r="Z79" s="18">
        <v>27</v>
      </c>
      <c r="AA79" s="18">
        <v>16</v>
      </c>
      <c r="AB79" s="18">
        <v>15</v>
      </c>
      <c r="AC79" s="18">
        <v>9</v>
      </c>
      <c r="AD79" s="18">
        <v>50</v>
      </c>
      <c r="AE79" s="28"/>
      <c r="AH79" s="29"/>
    </row>
    <row r="80" spans="1:34" ht="15.75" customHeight="1" x14ac:dyDescent="0.2">
      <c r="B80" s="2" t="s">
        <v>139</v>
      </c>
      <c r="G80" s="24"/>
      <c r="J80" s="24"/>
      <c r="K80" s="24"/>
      <c r="M80" s="2"/>
      <c r="O80" s="4"/>
      <c r="P80" s="4"/>
      <c r="Q80" s="4"/>
      <c r="R80" s="4"/>
      <c r="S80" s="4"/>
      <c r="T80" s="4"/>
      <c r="U80" s="4"/>
      <c r="W80" s="2"/>
      <c r="X80" s="4"/>
      <c r="Z80" s="2"/>
      <c r="AA80" s="2"/>
      <c r="AB80" s="2"/>
      <c r="AC80" s="2"/>
      <c r="AD80" s="2"/>
      <c r="AE80" s="24"/>
    </row>
    <row r="81" spans="2:31" ht="12.75" customHeight="1" x14ac:dyDescent="0.2">
      <c r="B81" s="10" t="s">
        <v>361</v>
      </c>
      <c r="G81" s="24"/>
      <c r="J81" s="24"/>
      <c r="K81" s="24"/>
      <c r="M81" s="2"/>
      <c r="O81" s="4"/>
      <c r="P81" s="4"/>
      <c r="Q81" s="4"/>
      <c r="R81" s="4"/>
      <c r="S81" s="4"/>
      <c r="T81" s="4"/>
      <c r="U81" s="4"/>
      <c r="W81" s="2"/>
      <c r="X81" s="4"/>
      <c r="Z81" s="9"/>
      <c r="AA81" s="9"/>
      <c r="AB81" s="9"/>
      <c r="AC81" s="9"/>
      <c r="AD81" s="9"/>
      <c r="AE81" s="24"/>
    </row>
    <row r="82" spans="2:31" ht="12.75" customHeight="1" x14ac:dyDescent="0.2">
      <c r="B82" s="6" t="s">
        <v>64</v>
      </c>
      <c r="G82" s="24"/>
      <c r="J82" s="24"/>
      <c r="K82" s="24"/>
      <c r="M82" s="5"/>
      <c r="Z82" s="9"/>
      <c r="AA82" s="9"/>
      <c r="AB82" s="9"/>
      <c r="AC82" s="9"/>
      <c r="AD82" s="9"/>
      <c r="AE82" s="24"/>
    </row>
    <row r="83" spans="2:31" ht="12.75" customHeight="1" x14ac:dyDescent="0.2">
      <c r="B83" s="2" t="s">
        <v>140</v>
      </c>
      <c r="G83" s="24"/>
      <c r="J83" s="24"/>
      <c r="K83" s="24"/>
      <c r="M83" s="6"/>
      <c r="Z83" s="9"/>
      <c r="AA83" s="9"/>
      <c r="AB83" s="9"/>
      <c r="AC83" s="9"/>
      <c r="AD83" s="9"/>
      <c r="AE83" s="24"/>
    </row>
    <row r="84" spans="2:31" ht="12.75" customHeight="1" x14ac:dyDescent="0.2">
      <c r="B84" s="2" t="s">
        <v>52</v>
      </c>
      <c r="G84" s="24"/>
      <c r="J84" s="24"/>
      <c r="K84" s="24"/>
      <c r="M84" s="7"/>
      <c r="Z84" s="9"/>
      <c r="AA84" s="9"/>
      <c r="AB84" s="9"/>
      <c r="AC84" s="9"/>
      <c r="AD84" s="9"/>
      <c r="AE84" s="24"/>
    </row>
    <row r="85" spans="2:31" ht="12.75" customHeight="1" x14ac:dyDescent="0.2">
      <c r="B85" s="2" t="s">
        <v>136</v>
      </c>
      <c r="G85" s="24"/>
      <c r="J85" s="24"/>
      <c r="K85" s="24"/>
      <c r="M85" s="6"/>
      <c r="Z85" s="9"/>
      <c r="AA85" s="9"/>
      <c r="AB85" s="9"/>
      <c r="AC85" s="9"/>
      <c r="AD85" s="9"/>
      <c r="AE85" s="24"/>
    </row>
    <row r="86" spans="2:31" ht="12.75" customHeight="1" x14ac:dyDescent="0.2">
      <c r="B86" s="10" t="s">
        <v>138</v>
      </c>
      <c r="G86" s="24"/>
      <c r="J86" s="24"/>
      <c r="K86" s="24"/>
      <c r="M86" s="6"/>
      <c r="Z86" s="9"/>
      <c r="AA86" s="9"/>
      <c r="AB86" s="9"/>
      <c r="AC86" s="9"/>
      <c r="AD86" s="9"/>
      <c r="AE86" s="24"/>
    </row>
    <row r="87" spans="2:31" ht="12.75" x14ac:dyDescent="0.2">
      <c r="B87" s="2" t="s">
        <v>351</v>
      </c>
      <c r="G87" s="24"/>
      <c r="J87" s="24"/>
      <c r="K87" s="24"/>
      <c r="M87" s="6"/>
      <c r="Z87" s="9"/>
      <c r="AA87" s="9"/>
      <c r="AB87" s="9"/>
      <c r="AC87" s="9"/>
      <c r="AD87" s="9"/>
      <c r="AE87" s="24"/>
    </row>
    <row r="88" spans="2:31" ht="12.75" x14ac:dyDescent="0.2">
      <c r="B88" s="2"/>
      <c r="G88" s="24"/>
      <c r="J88" s="24"/>
      <c r="K88" s="24"/>
      <c r="M88" s="6"/>
      <c r="Z88" s="9"/>
      <c r="AA88" s="9"/>
      <c r="AB88" s="9"/>
      <c r="AC88" s="9"/>
      <c r="AD88" s="9"/>
      <c r="AE88" s="24"/>
    </row>
    <row r="89" spans="2:31" ht="12.75" x14ac:dyDescent="0.2">
      <c r="G89" s="24"/>
      <c r="J89" s="24"/>
      <c r="K89" s="24"/>
      <c r="M89" s="6"/>
      <c r="Z89" s="9"/>
      <c r="AA89" s="9"/>
      <c r="AB89" s="9"/>
      <c r="AC89" s="9"/>
      <c r="AD89" s="9"/>
      <c r="AE89" s="24"/>
    </row>
    <row r="90" spans="2:31" ht="12.75" x14ac:dyDescent="0.2">
      <c r="B90" s="2"/>
      <c r="G90" s="24"/>
      <c r="J90" s="24"/>
      <c r="K90" s="24"/>
      <c r="M90" s="6"/>
      <c r="Z90" s="9"/>
      <c r="AA90" s="9"/>
      <c r="AB90" s="9"/>
      <c r="AC90" s="9"/>
      <c r="AD90" s="9"/>
      <c r="AE90" s="24"/>
    </row>
    <row r="91" spans="2:31" ht="12.75" x14ac:dyDescent="0.2">
      <c r="B91" s="2"/>
      <c r="G91" s="24"/>
      <c r="J91" s="24"/>
      <c r="K91" s="24"/>
      <c r="M91" s="6"/>
      <c r="Z91" s="9"/>
      <c r="AA91" s="9"/>
      <c r="AB91" s="9"/>
      <c r="AC91" s="9"/>
      <c r="AD91" s="9"/>
      <c r="AE91" s="24"/>
    </row>
    <row r="92" spans="2:31" ht="12.75" x14ac:dyDescent="0.2">
      <c r="B92" s="2"/>
      <c r="G92" s="24"/>
      <c r="J92" s="24"/>
      <c r="K92" s="24"/>
      <c r="M92" s="6"/>
      <c r="Z92" s="9"/>
      <c r="AA92" s="9"/>
      <c r="AB92" s="9"/>
      <c r="AC92" s="9"/>
      <c r="AD92" s="9"/>
      <c r="AE92" s="24"/>
    </row>
    <row r="93" spans="2:31" ht="12.75" x14ac:dyDescent="0.2">
      <c r="B93" s="2"/>
      <c r="G93" s="24"/>
      <c r="J93" s="24"/>
      <c r="K93" s="24"/>
      <c r="M93" s="6"/>
      <c r="Z93" s="9"/>
      <c r="AA93" s="9"/>
      <c r="AB93" s="9"/>
      <c r="AC93" s="9"/>
      <c r="AD93" s="9"/>
      <c r="AE93" s="24"/>
    </row>
    <row r="94" spans="2:31" ht="12.75" x14ac:dyDescent="0.2">
      <c r="B94" s="2"/>
      <c r="G94" s="24"/>
      <c r="J94" s="24"/>
      <c r="K94" s="24"/>
      <c r="M94" s="6"/>
      <c r="Z94" s="9"/>
      <c r="AA94" s="9"/>
      <c r="AB94" s="9"/>
      <c r="AC94" s="9"/>
      <c r="AD94" s="9"/>
      <c r="AE94" s="24"/>
    </row>
    <row r="95" spans="2:31" ht="12.75" x14ac:dyDescent="0.2">
      <c r="B95" s="2"/>
      <c r="G95" s="24"/>
      <c r="J95" s="24"/>
      <c r="K95" s="24"/>
      <c r="M95" s="6"/>
      <c r="Z95" s="9"/>
      <c r="AA95" s="9"/>
      <c r="AB95" s="9"/>
      <c r="AC95" s="9"/>
      <c r="AD95" s="9"/>
      <c r="AE95" s="24"/>
    </row>
    <row r="96" spans="2:31" ht="12.75" x14ac:dyDescent="0.2">
      <c r="B96" s="2"/>
      <c r="G96" s="24"/>
      <c r="J96" s="24"/>
      <c r="K96" s="24"/>
      <c r="M96" s="6"/>
      <c r="Z96" s="9"/>
      <c r="AA96" s="9"/>
      <c r="AB96" s="9"/>
      <c r="AC96" s="9"/>
      <c r="AD96" s="9"/>
      <c r="AE96" s="24"/>
    </row>
    <row r="97" spans="2:31" ht="12.75" x14ac:dyDescent="0.2">
      <c r="B97" s="2"/>
      <c r="G97" s="24"/>
      <c r="J97" s="24"/>
      <c r="K97" s="24"/>
      <c r="M97" s="6"/>
      <c r="Z97" s="9"/>
      <c r="AA97" s="9"/>
      <c r="AB97" s="9"/>
      <c r="AC97" s="9"/>
      <c r="AD97" s="9"/>
      <c r="AE97" s="24"/>
    </row>
    <row r="98" spans="2:31" ht="12.75" x14ac:dyDescent="0.2">
      <c r="B98" s="2"/>
      <c r="G98" s="24"/>
      <c r="J98" s="24"/>
      <c r="K98" s="24"/>
      <c r="M98" s="6"/>
      <c r="Z98" s="9"/>
      <c r="AA98" s="9"/>
      <c r="AB98" s="9"/>
      <c r="AC98" s="9"/>
      <c r="AD98" s="9"/>
      <c r="AE98" s="24"/>
    </row>
    <row r="99" spans="2:31" ht="12.75" x14ac:dyDescent="0.2">
      <c r="B99" s="2"/>
      <c r="G99" s="24"/>
      <c r="J99" s="24"/>
      <c r="K99" s="24"/>
      <c r="M99" s="6"/>
      <c r="Z99" s="9"/>
      <c r="AA99" s="9"/>
      <c r="AB99" s="9"/>
      <c r="AC99" s="9"/>
      <c r="AD99" s="9"/>
      <c r="AE99" s="24"/>
    </row>
    <row r="100" spans="2:31" ht="12.75" x14ac:dyDescent="0.2">
      <c r="G100" s="24"/>
      <c r="J100" s="24"/>
      <c r="K100" s="24"/>
      <c r="Z100" s="9"/>
      <c r="AA100" s="9"/>
      <c r="AB100" s="9"/>
      <c r="AC100" s="9"/>
      <c r="AD100" s="9"/>
      <c r="AE100" s="24"/>
    </row>
    <row r="101" spans="2:31" ht="12.75" x14ac:dyDescent="0.2">
      <c r="G101" s="24"/>
      <c r="J101" s="24"/>
      <c r="K101" s="24"/>
      <c r="AE101" s="24"/>
    </row>
    <row r="102" spans="2:31" ht="12.75" x14ac:dyDescent="0.2">
      <c r="G102" s="24"/>
      <c r="J102" s="24"/>
      <c r="K102" s="24"/>
      <c r="AE102" s="24"/>
    </row>
    <row r="103" spans="2:31" ht="12.75" x14ac:dyDescent="0.2">
      <c r="B103" s="2"/>
      <c r="C103" s="2"/>
      <c r="D103" s="2"/>
      <c r="G103" s="24"/>
      <c r="J103" s="24"/>
      <c r="K103" s="24"/>
      <c r="L103" s="2"/>
      <c r="M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9"/>
      <c r="AA103" s="9"/>
      <c r="AB103" s="9"/>
      <c r="AC103" s="9"/>
      <c r="AD103" s="9"/>
      <c r="AE103" s="24"/>
    </row>
    <row r="104" spans="2:31" ht="12.75" x14ac:dyDescent="0.2">
      <c r="G104" s="24"/>
      <c r="J104" s="24"/>
      <c r="K104" s="24"/>
      <c r="Z104" s="9"/>
      <c r="AA104" s="9"/>
      <c r="AB104" s="9"/>
      <c r="AC104" s="9"/>
      <c r="AD104" s="9"/>
      <c r="AE104" s="24"/>
    </row>
    <row r="105" spans="2:31" ht="12.75" x14ac:dyDescent="0.2">
      <c r="G105" s="24"/>
      <c r="J105" s="24"/>
      <c r="K105" s="24"/>
      <c r="Z105" s="9"/>
      <c r="AA105" s="9"/>
      <c r="AB105" s="9"/>
      <c r="AC105" s="9"/>
      <c r="AD105" s="9"/>
      <c r="AE105" s="24"/>
    </row>
    <row r="106" spans="2:31" ht="12.75" x14ac:dyDescent="0.2">
      <c r="G106" s="24"/>
      <c r="J106" s="24"/>
      <c r="K106" s="24"/>
      <c r="Z106" s="9"/>
      <c r="AA106" s="9"/>
      <c r="AB106" s="9"/>
      <c r="AC106" s="9"/>
      <c r="AD106" s="9"/>
      <c r="AE106" s="24"/>
    </row>
    <row r="107" spans="2:31" ht="12.75" x14ac:dyDescent="0.2">
      <c r="G107" s="24"/>
      <c r="J107" s="24"/>
      <c r="K107" s="24"/>
      <c r="Z107" s="9"/>
      <c r="AA107" s="9"/>
      <c r="AB107" s="9"/>
      <c r="AC107" s="9"/>
      <c r="AD107" s="9"/>
      <c r="AE107" s="24"/>
    </row>
    <row r="108" spans="2:31" ht="12.75" x14ac:dyDescent="0.2">
      <c r="G108" s="24"/>
      <c r="J108" s="24"/>
      <c r="K108" s="24"/>
      <c r="Z108" s="9"/>
      <c r="AA108" s="9"/>
      <c r="AB108" s="9"/>
      <c r="AC108" s="9"/>
      <c r="AD108" s="9"/>
      <c r="AE108" s="24"/>
    </row>
    <row r="109" spans="2:31" ht="12.75" x14ac:dyDescent="0.2">
      <c r="G109" s="24"/>
      <c r="J109" s="24"/>
      <c r="K109" s="24"/>
      <c r="Z109" s="9"/>
      <c r="AA109" s="9"/>
      <c r="AB109" s="9"/>
      <c r="AC109" s="9"/>
      <c r="AD109" s="9"/>
      <c r="AE109" s="24"/>
    </row>
    <row r="110" spans="2:31" ht="12.75" x14ac:dyDescent="0.2">
      <c r="G110" s="24"/>
      <c r="J110" s="24"/>
      <c r="K110" s="24"/>
      <c r="Z110" s="9"/>
      <c r="AA110" s="9"/>
      <c r="AB110" s="9"/>
      <c r="AC110" s="9"/>
      <c r="AD110" s="9"/>
      <c r="AE110" s="24"/>
    </row>
    <row r="111" spans="2:31" ht="12.75" x14ac:dyDescent="0.2">
      <c r="G111" s="24"/>
      <c r="J111" s="24"/>
      <c r="K111" s="24"/>
      <c r="Z111" s="9"/>
      <c r="AA111" s="9"/>
      <c r="AB111" s="9"/>
      <c r="AC111" s="9"/>
      <c r="AD111" s="9"/>
      <c r="AE111" s="24"/>
    </row>
    <row r="112" spans="2:31" ht="12.75" x14ac:dyDescent="0.2">
      <c r="G112" s="24"/>
      <c r="J112" s="24"/>
      <c r="K112" s="24"/>
      <c r="Z112" s="9"/>
      <c r="AA112" s="9"/>
      <c r="AB112" s="9"/>
      <c r="AC112" s="9"/>
      <c r="AD112" s="9"/>
      <c r="AE112" s="24"/>
    </row>
    <row r="113" spans="7:31" ht="12.75" x14ac:dyDescent="0.2">
      <c r="G113" s="24"/>
      <c r="J113" s="24"/>
      <c r="K113" s="24"/>
      <c r="Z113" s="9"/>
      <c r="AA113" s="9"/>
      <c r="AB113" s="9"/>
      <c r="AC113" s="9"/>
      <c r="AD113" s="9"/>
      <c r="AE113" s="24"/>
    </row>
    <row r="114" spans="7:31" ht="12.75" x14ac:dyDescent="0.2">
      <c r="G114" s="24"/>
      <c r="J114" s="24"/>
      <c r="K114" s="24"/>
      <c r="Z114" s="9"/>
      <c r="AA114" s="9"/>
      <c r="AB114" s="9"/>
      <c r="AC114" s="9"/>
      <c r="AD114" s="9"/>
      <c r="AE114" s="24"/>
    </row>
    <row r="115" spans="7:31" ht="12.75" x14ac:dyDescent="0.2">
      <c r="G115" s="24"/>
      <c r="J115" s="24"/>
      <c r="K115" s="24"/>
      <c r="Z115" s="9"/>
      <c r="AA115" s="9"/>
      <c r="AB115" s="9"/>
      <c r="AC115" s="9"/>
      <c r="AD115" s="9"/>
      <c r="AE115" s="24"/>
    </row>
    <row r="116" spans="7:31" ht="12.75" x14ac:dyDescent="0.2">
      <c r="G116" s="24"/>
      <c r="J116" s="24"/>
      <c r="K116" s="24"/>
      <c r="Z116" s="9"/>
      <c r="AA116" s="9"/>
      <c r="AB116" s="9"/>
      <c r="AC116" s="9"/>
      <c r="AD116" s="9"/>
      <c r="AE116" s="24"/>
    </row>
    <row r="117" spans="7:31" ht="12.75" x14ac:dyDescent="0.2">
      <c r="G117" s="24"/>
      <c r="J117" s="24"/>
      <c r="K117" s="24"/>
      <c r="Z117" s="9"/>
      <c r="AA117" s="9"/>
      <c r="AB117" s="9"/>
      <c r="AC117" s="9"/>
      <c r="AD117" s="9"/>
      <c r="AE117" s="24"/>
    </row>
    <row r="118" spans="7:31" ht="12.75" x14ac:dyDescent="0.2">
      <c r="G118" s="24"/>
      <c r="J118" s="24"/>
      <c r="K118" s="24"/>
      <c r="Z118" s="9"/>
      <c r="AA118" s="9"/>
      <c r="AB118" s="9"/>
      <c r="AC118" s="9"/>
      <c r="AD118" s="9"/>
      <c r="AE118" s="24"/>
    </row>
    <row r="119" spans="7:31" ht="12.75" x14ac:dyDescent="0.2">
      <c r="G119" s="24"/>
      <c r="J119" s="24"/>
      <c r="K119" s="24"/>
      <c r="Z119" s="9"/>
      <c r="AA119" s="9"/>
      <c r="AB119" s="9"/>
      <c r="AC119" s="9"/>
      <c r="AD119" s="9"/>
      <c r="AE119" s="24"/>
    </row>
    <row r="120" spans="7:31" ht="12.75" x14ac:dyDescent="0.2">
      <c r="G120" s="24"/>
      <c r="J120" s="24"/>
      <c r="K120" s="24"/>
      <c r="Z120" s="9"/>
      <c r="AA120" s="9"/>
      <c r="AB120" s="9"/>
      <c r="AC120" s="9"/>
      <c r="AD120" s="9"/>
      <c r="AE120" s="24"/>
    </row>
    <row r="121" spans="7:31" ht="12.75" x14ac:dyDescent="0.2">
      <c r="G121" s="24"/>
      <c r="J121" s="24"/>
      <c r="K121" s="24"/>
      <c r="Z121" s="9"/>
      <c r="AA121" s="9"/>
      <c r="AB121" s="9"/>
      <c r="AC121" s="9"/>
      <c r="AD121" s="9"/>
      <c r="AE121" s="24"/>
    </row>
    <row r="122" spans="7:31" ht="12.75" x14ac:dyDescent="0.2">
      <c r="G122" s="24"/>
      <c r="J122" s="24"/>
      <c r="K122" s="24"/>
      <c r="Z122" s="9"/>
      <c r="AA122" s="9"/>
      <c r="AB122" s="9"/>
      <c r="AC122" s="9"/>
      <c r="AD122" s="9"/>
      <c r="AE122" s="24"/>
    </row>
    <row r="123" spans="7:31" ht="12.75" x14ac:dyDescent="0.2">
      <c r="G123" s="24"/>
      <c r="J123" s="24"/>
      <c r="K123" s="24"/>
      <c r="Z123" s="9"/>
      <c r="AA123" s="9"/>
      <c r="AB123" s="9"/>
      <c r="AC123" s="9"/>
      <c r="AD123" s="9"/>
      <c r="AE123" s="24"/>
    </row>
    <row r="124" spans="7:31" ht="12.75" x14ac:dyDescent="0.2">
      <c r="G124" s="24"/>
      <c r="J124" s="24"/>
      <c r="K124" s="24"/>
      <c r="Z124" s="9"/>
      <c r="AA124" s="9"/>
      <c r="AB124" s="9"/>
      <c r="AC124" s="9"/>
      <c r="AD124" s="9"/>
      <c r="AE124" s="24"/>
    </row>
    <row r="125" spans="7:31" ht="12.75" x14ac:dyDescent="0.2">
      <c r="G125" s="24"/>
      <c r="J125" s="24"/>
      <c r="K125" s="24"/>
      <c r="Z125" s="9"/>
      <c r="AA125" s="9"/>
      <c r="AB125" s="9"/>
      <c r="AC125" s="9"/>
      <c r="AD125" s="9"/>
      <c r="AE125" s="24"/>
    </row>
    <row r="126" spans="7:31" ht="12.75" x14ac:dyDescent="0.2">
      <c r="G126" s="24"/>
      <c r="J126" s="24"/>
      <c r="K126" s="24"/>
      <c r="Z126" s="9"/>
      <c r="AA126" s="9"/>
      <c r="AB126" s="9"/>
      <c r="AC126" s="9"/>
      <c r="AD126" s="9"/>
      <c r="AE126" s="24"/>
    </row>
    <row r="127" spans="7:31" ht="12.75" x14ac:dyDescent="0.2">
      <c r="G127" s="24"/>
      <c r="J127" s="24"/>
      <c r="K127" s="24"/>
      <c r="Z127" s="9"/>
      <c r="AA127" s="9"/>
      <c r="AB127" s="9"/>
      <c r="AC127" s="9"/>
      <c r="AD127" s="9"/>
      <c r="AE127" s="24"/>
    </row>
    <row r="128" spans="7:31" ht="12.75" x14ac:dyDescent="0.2">
      <c r="G128" s="24"/>
      <c r="J128" s="24"/>
      <c r="K128" s="24"/>
      <c r="Z128" s="9"/>
      <c r="AA128" s="9"/>
      <c r="AB128" s="9"/>
      <c r="AC128" s="9"/>
      <c r="AD128" s="9"/>
      <c r="AE128" s="24"/>
    </row>
    <row r="129" spans="7:31" ht="12.75" x14ac:dyDescent="0.2">
      <c r="G129" s="24"/>
      <c r="J129" s="24"/>
      <c r="K129" s="24"/>
      <c r="Z129" s="9"/>
      <c r="AA129" s="9"/>
      <c r="AB129" s="9"/>
      <c r="AC129" s="9"/>
      <c r="AD129" s="9"/>
      <c r="AE129" s="24"/>
    </row>
    <row r="130" spans="7:31" ht="12.75" x14ac:dyDescent="0.2">
      <c r="G130" s="24"/>
      <c r="J130" s="24"/>
      <c r="K130" s="24"/>
      <c r="Z130" s="9"/>
      <c r="AA130" s="9"/>
      <c r="AB130" s="9"/>
      <c r="AC130" s="9"/>
      <c r="AD130" s="9"/>
      <c r="AE130" s="24"/>
    </row>
    <row r="131" spans="7:31" ht="12.75" x14ac:dyDescent="0.2">
      <c r="G131" s="24"/>
      <c r="J131" s="24"/>
      <c r="K131" s="24"/>
      <c r="Z131" s="9"/>
      <c r="AA131" s="9"/>
      <c r="AB131" s="9"/>
      <c r="AC131" s="9"/>
      <c r="AD131" s="9"/>
      <c r="AE131" s="24"/>
    </row>
    <row r="132" spans="7:31" ht="12.75" x14ac:dyDescent="0.2">
      <c r="G132" s="24"/>
      <c r="J132" s="24"/>
      <c r="K132" s="24"/>
      <c r="Z132" s="9"/>
      <c r="AA132" s="9"/>
      <c r="AB132" s="9"/>
      <c r="AC132" s="9"/>
      <c r="AD132" s="9"/>
      <c r="AE132" s="24"/>
    </row>
    <row r="133" spans="7:31" ht="12.75" x14ac:dyDescent="0.2">
      <c r="G133" s="24"/>
      <c r="J133" s="24"/>
      <c r="K133" s="24"/>
      <c r="Z133" s="9"/>
      <c r="AA133" s="9"/>
      <c r="AB133" s="9"/>
      <c r="AC133" s="9"/>
      <c r="AD133" s="9"/>
      <c r="AE133" s="24"/>
    </row>
    <row r="134" spans="7:31" ht="12.75" x14ac:dyDescent="0.2">
      <c r="G134" s="24"/>
      <c r="J134" s="24"/>
      <c r="K134" s="24"/>
      <c r="Z134" s="9"/>
      <c r="AA134" s="9"/>
      <c r="AB134" s="9"/>
      <c r="AC134" s="9"/>
      <c r="AD134" s="9"/>
      <c r="AE134" s="24"/>
    </row>
    <row r="135" spans="7:31" x14ac:dyDescent="0.25">
      <c r="Z135" s="9"/>
      <c r="AA135" s="9"/>
      <c r="AB135" s="9"/>
      <c r="AC135" s="9"/>
      <c r="AD135" s="9"/>
    </row>
    <row r="137" spans="7:31" x14ac:dyDescent="0.25">
      <c r="Z137" s="9"/>
      <c r="AA137" s="9"/>
      <c r="AB137" s="9"/>
      <c r="AC137" s="9"/>
      <c r="AD137" s="9"/>
    </row>
    <row r="138" spans="7:31" x14ac:dyDescent="0.25">
      <c r="Z138" s="9"/>
      <c r="AA138" s="9"/>
      <c r="AB138" s="9"/>
      <c r="AC138" s="9"/>
      <c r="AD138" s="9"/>
    </row>
    <row r="139" spans="7:31" x14ac:dyDescent="0.25">
      <c r="Z139" s="9"/>
      <c r="AA139" s="9"/>
      <c r="AB139" s="9"/>
      <c r="AC139" s="9"/>
      <c r="AD139" s="9"/>
    </row>
    <row r="140" spans="7:31" x14ac:dyDescent="0.25">
      <c r="Z140" s="9"/>
      <c r="AA140" s="9"/>
      <c r="AB140" s="9"/>
      <c r="AC140" s="9"/>
      <c r="AD140" s="9"/>
    </row>
    <row r="141" spans="7:31" x14ac:dyDescent="0.25">
      <c r="Z141" s="9"/>
      <c r="AA141" s="9"/>
      <c r="AB141" s="9"/>
      <c r="AC141" s="9"/>
      <c r="AD141" s="9"/>
    </row>
    <row r="142" spans="7:31" x14ac:dyDescent="0.25">
      <c r="Z142" s="9"/>
      <c r="AA142" s="9"/>
      <c r="AB142" s="9"/>
      <c r="AC142" s="9"/>
      <c r="AD142" s="9"/>
    </row>
  </sheetData>
  <mergeCells count="6">
    <mergeCell ref="A3:A39"/>
    <mergeCell ref="A41:A71"/>
    <mergeCell ref="A73:A79"/>
    <mergeCell ref="V1:X1"/>
    <mergeCell ref="Y1:AD1"/>
    <mergeCell ref="O1:U1"/>
  </mergeCells>
  <conditionalFormatting sqref="K16:K39 K6:K10 K12:K14 K47:K61 K75:K79 K63:K69 K71:K72 K43 W78:W81 V80:V85 W70:W76 W47:W49 W29 W18 V2:V5 V16:V19 W25:W27 V37 W7:W9 W2 V35 V21:V27 W11:W14 V29:V31 V66:W68 W51 V54:V56 W54:W60 V62:W63 V43:V51 V76 V73:V74 V36:X36 X67:X68 Z75:Z76 Z65:Z67 Z60 Z54:Z58 Z49:Z50 Z88 Z82 Z30:Z34 Z37:Z39 Z22:Z28 Z16 Z7:Z10 Y15:Y38 Y46:Y60 Y74:Y78 Y5:Y9 Y62:Y68 V77:X79 X76 O48:U48 X48 V75:X75 O62:U62 X62 O59:V60 X59:X60 O55:U56 X55:X56 V64:X64 O64:U65 W65:X65 O52:X53 O73:U79 X73:X74 O15:X15 O8:V9 X8:X9 O28:X28 O6:X6 O32:X34 O17:U17 W17:X17 O3:U3 X3 Q13:S13 O38:X39 O24:U24 W24:X24 O30:U30 X30 O20:X20 X11:Y13 O67:U67 U11:V13 O70:V71 X70:Y71 O42:U43 W42:Y43 M50 M16 M13:M14 U44 L73:L75 D8:D9 L77:L79 D74:D75 D77:D78 D62:D68 D46:D56 D59:D60 D42:D43 D70:D71 D24:D37 D15:D21 D11:D13 D5:D6 L11:L13 L15:L21 L3:L6 L24:L37 L8:L9 L62:L71 L41:L43 L58:L60 L46:L56">
    <cfRule type="containsText" dxfId="0" priority="6" stopIfTrue="1" operator="containsText" text="gene">
      <formula>NOT(ISERROR(SEARCH("gene",D2)))</formula>
    </cfRule>
  </conditionalFormatting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Frost-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ty</dc:creator>
  <cp:lastModifiedBy>Matthias Wietz</cp:lastModifiedBy>
  <cp:lastPrinted>2014-06-11T10:41:57Z</cp:lastPrinted>
  <dcterms:created xsi:type="dcterms:W3CDTF">2013-09-12T23:37:01Z</dcterms:created>
  <dcterms:modified xsi:type="dcterms:W3CDTF">2014-09-25T16:15:57Z</dcterms:modified>
</cp:coreProperties>
</file>